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0776" yWindow="312" windowWidth="21732" windowHeight="10860" tabRatio="454"/>
  </bookViews>
  <sheets>
    <sheet name="ST4" sheetId="1" r:id="rId1"/>
  </sheets>
  <calcPr calcId="145621"/>
</workbook>
</file>

<file path=xl/calcChain.xml><?xml version="1.0" encoding="utf-8"?>
<calcChain xmlns="http://schemas.openxmlformats.org/spreadsheetml/2006/main">
  <c r="M208" i="1" l="1"/>
  <c r="L208" i="1"/>
  <c r="M199" i="1"/>
  <c r="L199" i="1"/>
  <c r="M195" i="1"/>
  <c r="L195" i="1"/>
  <c r="M189" i="1"/>
  <c r="L189" i="1"/>
  <c r="M187" i="1"/>
  <c r="L187" i="1"/>
  <c r="M183" i="1"/>
  <c r="L183" i="1"/>
  <c r="M177" i="1"/>
  <c r="L177" i="1"/>
  <c r="M174" i="1"/>
  <c r="L174" i="1"/>
  <c r="M168" i="1"/>
  <c r="L168" i="1"/>
  <c r="M165" i="1"/>
  <c r="L165" i="1"/>
  <c r="M160" i="1"/>
  <c r="L160" i="1"/>
  <c r="M157" i="1"/>
  <c r="L157" i="1"/>
  <c r="M153" i="1"/>
  <c r="L153" i="1"/>
  <c r="M148" i="1"/>
  <c r="L148" i="1"/>
  <c r="M138" i="1"/>
  <c r="L138" i="1"/>
  <c r="M120" i="1"/>
  <c r="L120" i="1"/>
  <c r="M111" i="1"/>
  <c r="L111" i="1"/>
  <c r="M98" i="1"/>
  <c r="M94" i="1"/>
  <c r="L94" i="1"/>
  <c r="M91" i="1"/>
  <c r="L91" i="1"/>
  <c r="M88" i="1"/>
  <c r="L88" i="1"/>
  <c r="M85" i="1"/>
  <c r="L85" i="1"/>
  <c r="M82" i="1"/>
  <c r="L82" i="1"/>
  <c r="M80" i="1"/>
  <c r="L80" i="1"/>
  <c r="M59" i="1"/>
  <c r="L59" i="1"/>
  <c r="M57" i="1"/>
  <c r="L57" i="1"/>
  <c r="M21" i="1"/>
  <c r="L21" i="1"/>
  <c r="M20" i="1"/>
  <c r="L20" i="1"/>
  <c r="M15" i="1"/>
  <c r="L15" i="1"/>
  <c r="M13" i="1"/>
  <c r="L13" i="1"/>
  <c r="T177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181" i="1"/>
  <c r="P182" i="1"/>
  <c r="P183" i="1"/>
  <c r="P184" i="1"/>
  <c r="P185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68" i="1"/>
  <c r="P69" i="1"/>
  <c r="P70" i="1"/>
  <c r="P71" i="1"/>
  <c r="P72" i="1"/>
  <c r="P7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15" i="1"/>
  <c r="P16" i="1"/>
  <c r="P17" i="1"/>
  <c r="P18" i="1"/>
  <c r="P19" i="1"/>
  <c r="P20" i="1"/>
  <c r="P21" i="1"/>
  <c r="P22" i="1"/>
  <c r="P23" i="1"/>
  <c r="P24" i="1"/>
  <c r="P14" i="1"/>
  <c r="P13" i="1"/>
  <c r="P148" i="1"/>
  <c r="I180" i="1" l="1"/>
  <c r="I148" i="1"/>
  <c r="I12" i="1"/>
  <c r="I125" i="1"/>
  <c r="I149" i="1"/>
  <c r="I126" i="1"/>
  <c r="I181" i="1"/>
  <c r="I150" i="1"/>
  <c r="I127" i="1"/>
  <c r="I13" i="1"/>
  <c r="I74" i="1"/>
  <c r="I44" i="1"/>
  <c r="I182" i="1"/>
  <c r="I105" i="1"/>
  <c r="I183" i="1"/>
  <c r="I45" i="1"/>
  <c r="I75" i="1"/>
  <c r="I14" i="1"/>
  <c r="I151" i="1"/>
  <c r="I76" i="1"/>
  <c r="I152" i="1"/>
  <c r="I184" i="1"/>
  <c r="I46" i="1"/>
  <c r="I128" i="1"/>
  <c r="I106" i="1"/>
  <c r="I15" i="1"/>
  <c r="I153" i="1"/>
  <c r="I185" i="1"/>
  <c r="I107" i="1"/>
  <c r="I77" i="1"/>
  <c r="I154" i="1"/>
  <c r="I47" i="1"/>
  <c r="I129" i="1"/>
  <c r="I48" i="1"/>
  <c r="I78" i="1"/>
  <c r="I16" i="1"/>
  <c r="I186" i="1"/>
  <c r="I155" i="1"/>
  <c r="I108" i="1"/>
  <c r="I130" i="1"/>
  <c r="I79" i="1"/>
  <c r="I49" i="1"/>
  <c r="I17" i="1"/>
  <c r="I156" i="1"/>
  <c r="I131" i="1"/>
  <c r="I80" i="1"/>
  <c r="I157" i="1"/>
  <c r="I18" i="1"/>
  <c r="I187" i="1"/>
  <c r="I109" i="1"/>
  <c r="I50" i="1"/>
  <c r="I158" i="1"/>
  <c r="I19" i="1"/>
  <c r="I51" i="1"/>
  <c r="I188" i="1"/>
  <c r="I20" i="1"/>
  <c r="I159" i="1"/>
  <c r="I81" i="1"/>
  <c r="I52" i="1"/>
  <c r="I82" i="1"/>
  <c r="I21" i="1"/>
  <c r="I189" i="1"/>
  <c r="I160" i="1"/>
  <c r="I190" i="1"/>
  <c r="I53" i="1"/>
  <c r="I161" i="1"/>
  <c r="I54" i="1"/>
  <c r="I162" i="1"/>
  <c r="I22" i="1"/>
  <c r="I83" i="1"/>
  <c r="I163" i="1"/>
  <c r="I132" i="1"/>
  <c r="I110" i="1"/>
  <c r="I23" i="1"/>
  <c r="I24" i="1"/>
  <c r="I84" i="1"/>
  <c r="I133" i="1"/>
  <c r="I164" i="1"/>
  <c r="I55" i="1"/>
  <c r="I25" i="1"/>
  <c r="I191" i="1"/>
  <c r="I111" i="1"/>
  <c r="I26" i="1"/>
  <c r="I56" i="1"/>
  <c r="I85" i="1"/>
  <c r="I86" i="1"/>
  <c r="I27" i="1"/>
  <c r="I192" i="1"/>
  <c r="I165" i="1"/>
  <c r="I166" i="1"/>
  <c r="I134" i="1"/>
  <c r="I87" i="1"/>
  <c r="I57" i="1"/>
  <c r="I88" i="1"/>
  <c r="I193" i="1"/>
  <c r="I89" i="1"/>
  <c r="I167" i="1"/>
  <c r="I90" i="1"/>
  <c r="I194" i="1"/>
  <c r="I135" i="1"/>
  <c r="I112" i="1"/>
  <c r="I91" i="1"/>
  <c r="I195" i="1"/>
  <c r="I168" i="1"/>
  <c r="I92" i="1"/>
  <c r="I196" i="1"/>
  <c r="I93" i="1"/>
  <c r="I58" i="1"/>
  <c r="I197" i="1"/>
  <c r="I198" i="1"/>
  <c r="I28" i="1"/>
  <c r="I94" i="1"/>
  <c r="I136" i="1"/>
  <c r="I113" i="1"/>
  <c r="I169" i="1"/>
  <c r="I29" i="1"/>
  <c r="I114" i="1"/>
  <c r="I199" i="1"/>
  <c r="I95" i="1"/>
  <c r="I30" i="1"/>
  <c r="I170" i="1"/>
  <c r="I31" i="1"/>
  <c r="I59" i="1"/>
  <c r="I137" i="1"/>
  <c r="I96" i="1"/>
  <c r="I32" i="1"/>
  <c r="I171" i="1"/>
  <c r="I200" i="1"/>
  <c r="I201" i="1"/>
  <c r="I60" i="1"/>
  <c r="I97" i="1"/>
  <c r="I33" i="1"/>
  <c r="I202" i="1"/>
  <c r="I115" i="1"/>
  <c r="I203" i="1"/>
  <c r="I138" i="1"/>
  <c r="I204" i="1"/>
  <c r="I172" i="1"/>
  <c r="I139" i="1"/>
  <c r="I61" i="1"/>
  <c r="I205" i="1"/>
  <c r="I140" i="1"/>
  <c r="I98" i="1"/>
  <c r="I62" i="1"/>
  <c r="I63" i="1"/>
  <c r="I64" i="1"/>
  <c r="I34" i="1"/>
  <c r="I206" i="1"/>
  <c r="I99" i="1"/>
  <c r="I35" i="1"/>
  <c r="I173" i="1"/>
  <c r="I141" i="1"/>
  <c r="I116" i="1"/>
  <c r="I65" i="1"/>
  <c r="I117" i="1"/>
  <c r="I174" i="1"/>
  <c r="I36" i="1"/>
  <c r="I175" i="1"/>
  <c r="I66" i="1"/>
  <c r="I37" i="1"/>
  <c r="I176" i="1"/>
  <c r="I67" i="1"/>
  <c r="I207" i="1"/>
  <c r="I118" i="1"/>
  <c r="I68" i="1"/>
  <c r="I142" i="1"/>
  <c r="I208" i="1"/>
  <c r="I69" i="1"/>
  <c r="I38" i="1"/>
  <c r="I209" i="1"/>
  <c r="I70" i="1"/>
  <c r="I177" i="1"/>
  <c r="I178" i="1"/>
  <c r="I39" i="1"/>
  <c r="I143" i="1"/>
  <c r="I119" i="1"/>
  <c r="I100" i="1"/>
  <c r="I144" i="1"/>
  <c r="I210" i="1"/>
  <c r="I120" i="1"/>
  <c r="I40" i="1"/>
  <c r="I101" i="1"/>
  <c r="I145" i="1"/>
  <c r="I102" i="1"/>
  <c r="I121" i="1"/>
  <c r="I179" i="1"/>
  <c r="I211" i="1"/>
  <c r="I122" i="1"/>
  <c r="I71" i="1"/>
  <c r="I146" i="1"/>
  <c r="I123" i="1"/>
  <c r="I72" i="1"/>
  <c r="I212" i="1"/>
  <c r="I103" i="1"/>
  <c r="I41" i="1"/>
  <c r="I42" i="1"/>
  <c r="I147" i="1"/>
  <c r="I73" i="1"/>
  <c r="I104" i="1"/>
  <c r="I124" i="1"/>
  <c r="I43" i="1"/>
  <c r="P43" i="1" l="1"/>
  <c r="P105" i="1"/>
  <c r="P125" i="1"/>
  <c r="P180" i="1"/>
  <c r="P12" i="1"/>
  <c r="P74" i="1"/>
  <c r="G177" i="1" l="1"/>
  <c r="G88" i="1" l="1"/>
  <c r="G98" i="1"/>
  <c r="G99" i="1"/>
  <c r="G94" i="1"/>
  <c r="G174" i="1"/>
  <c r="G175" i="1"/>
  <c r="G168" i="1"/>
  <c r="G165" i="1"/>
  <c r="G160" i="1"/>
  <c r="G157" i="1"/>
  <c r="G153" i="1"/>
  <c r="G150" i="1"/>
  <c r="G151" i="1"/>
  <c r="G148" i="1"/>
  <c r="G59" i="1"/>
  <c r="G57" i="1"/>
  <c r="G120" i="1"/>
  <c r="G111" i="1"/>
  <c r="G138" i="1"/>
  <c r="G21" i="1"/>
  <c r="G20" i="1"/>
  <c r="G15" i="1"/>
  <c r="G16" i="1"/>
  <c r="G13" i="1"/>
  <c r="G208" i="1"/>
  <c r="G199" i="1"/>
  <c r="G200" i="1"/>
  <c r="G195" i="1"/>
  <c r="G189" i="1"/>
  <c r="G187" i="1"/>
  <c r="G181" i="1"/>
  <c r="G182" i="1"/>
  <c r="G183" i="1"/>
  <c r="G91" i="1"/>
  <c r="G85" i="1"/>
  <c r="G82" i="1"/>
  <c r="G80" i="1"/>
  <c r="G81" i="1"/>
  <c r="G203" i="1" l="1"/>
  <c r="G204" i="1"/>
  <c r="G205" i="1"/>
  <c r="G206" i="1"/>
  <c r="G207" i="1"/>
  <c r="G209" i="1"/>
  <c r="G210" i="1"/>
  <c r="G211" i="1"/>
  <c r="G212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9" i="1"/>
  <c r="G140" i="1"/>
  <c r="G141" i="1"/>
  <c r="G142" i="1"/>
  <c r="G143" i="1"/>
  <c r="G144" i="1"/>
  <c r="G145" i="1"/>
  <c r="G146" i="1"/>
  <c r="G147" i="1"/>
  <c r="G105" i="1"/>
  <c r="G106" i="1"/>
  <c r="G107" i="1"/>
  <c r="G108" i="1"/>
  <c r="G109" i="1"/>
  <c r="G110" i="1"/>
  <c r="G112" i="1"/>
  <c r="G113" i="1"/>
  <c r="G114" i="1"/>
  <c r="G115" i="1"/>
  <c r="G116" i="1"/>
  <c r="G117" i="1"/>
  <c r="G118" i="1"/>
  <c r="G119" i="1"/>
  <c r="G121" i="1"/>
  <c r="G122" i="1"/>
  <c r="G123" i="1"/>
  <c r="G124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8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149" i="1"/>
  <c r="G152" i="1"/>
  <c r="G154" i="1"/>
  <c r="G155" i="1"/>
  <c r="G156" i="1"/>
  <c r="G158" i="1"/>
  <c r="G159" i="1"/>
  <c r="G161" i="1"/>
  <c r="G162" i="1"/>
  <c r="G163" i="1"/>
  <c r="G164" i="1"/>
  <c r="G166" i="1"/>
  <c r="G167" i="1"/>
  <c r="G169" i="1"/>
  <c r="G170" i="1"/>
  <c r="G171" i="1"/>
  <c r="G172" i="1"/>
  <c r="G173" i="1"/>
  <c r="G176" i="1"/>
  <c r="G178" i="1"/>
  <c r="G179" i="1"/>
  <c r="G34" i="1"/>
  <c r="G35" i="1"/>
  <c r="G36" i="1"/>
  <c r="G37" i="1"/>
  <c r="G38" i="1"/>
  <c r="G39" i="1"/>
  <c r="G40" i="1"/>
  <c r="G41" i="1"/>
  <c r="G42" i="1"/>
  <c r="G180" i="1"/>
  <c r="G184" i="1"/>
  <c r="G185" i="1"/>
  <c r="G186" i="1"/>
  <c r="G188" i="1"/>
  <c r="G190" i="1"/>
  <c r="G191" i="1"/>
  <c r="G192" i="1"/>
  <c r="G193" i="1"/>
  <c r="G194" i="1"/>
  <c r="G196" i="1"/>
  <c r="G197" i="1"/>
  <c r="G198" i="1"/>
  <c r="G201" i="1"/>
  <c r="G202" i="1"/>
  <c r="G75" i="1"/>
  <c r="G76" i="1"/>
  <c r="G77" i="1"/>
  <c r="G78" i="1"/>
  <c r="G79" i="1"/>
  <c r="G83" i="1"/>
  <c r="G84" i="1"/>
  <c r="G86" i="1"/>
  <c r="G87" i="1"/>
  <c r="G89" i="1"/>
  <c r="G90" i="1"/>
  <c r="G92" i="1"/>
  <c r="G93" i="1"/>
  <c r="G95" i="1"/>
  <c r="G96" i="1"/>
  <c r="G97" i="1"/>
  <c r="G100" i="1"/>
  <c r="G101" i="1"/>
  <c r="G102" i="1"/>
  <c r="G103" i="1"/>
  <c r="G104" i="1"/>
  <c r="G12" i="1"/>
  <c r="G14" i="1"/>
  <c r="G17" i="1"/>
  <c r="G18" i="1"/>
  <c r="G19" i="1"/>
  <c r="G22" i="1"/>
  <c r="G23" i="1"/>
  <c r="G24" i="1"/>
  <c r="G25" i="1"/>
  <c r="G26" i="1"/>
  <c r="G27" i="1"/>
  <c r="G28" i="1"/>
  <c r="G29" i="1"/>
  <c r="G30" i="1"/>
  <c r="G31" i="1"/>
  <c r="G32" i="1"/>
  <c r="G33" i="1"/>
  <c r="G74" i="1"/>
</calcChain>
</file>

<file path=xl/sharedStrings.xml><?xml version="1.0" encoding="utf-8"?>
<sst xmlns="http://schemas.openxmlformats.org/spreadsheetml/2006/main" count="1249" uniqueCount="279">
  <si>
    <t>IWB51732</t>
  </si>
  <si>
    <t>1B</t>
  </si>
  <si>
    <t>IWB22074</t>
  </si>
  <si>
    <t>IWA724</t>
  </si>
  <si>
    <t>2A</t>
  </si>
  <si>
    <t>IWB27083</t>
  </si>
  <si>
    <t>tPt-6105</t>
  </si>
  <si>
    <t>wPt-9958</t>
  </si>
  <si>
    <t>IWB54597</t>
  </si>
  <si>
    <t>IWB67124</t>
  </si>
  <si>
    <t>IWB62613</t>
  </si>
  <si>
    <t>IWB74874</t>
  </si>
  <si>
    <t>IWA402</t>
  </si>
  <si>
    <t>IWB26429</t>
  </si>
  <si>
    <t>IWB22425</t>
  </si>
  <si>
    <t>IWB55304</t>
  </si>
  <si>
    <t>IWB72259</t>
  </si>
  <si>
    <t>IWB66282</t>
  </si>
  <si>
    <t>IWB13571</t>
  </si>
  <si>
    <t>IWB72950</t>
  </si>
  <si>
    <t>IWB37165</t>
  </si>
  <si>
    <t>IWB6927</t>
  </si>
  <si>
    <t>IWB13292</t>
  </si>
  <si>
    <t>IWA8233</t>
  </si>
  <si>
    <t>IWB42933</t>
  </si>
  <si>
    <t>tPt-1419</t>
  </si>
  <si>
    <t>IWA1799</t>
  </si>
  <si>
    <t>IWB25893</t>
  </si>
  <si>
    <t>IWB44545</t>
  </si>
  <si>
    <t>IWB58249</t>
  </si>
  <si>
    <t>IWB8755</t>
  </si>
  <si>
    <t>IWB39782</t>
  </si>
  <si>
    <t>IWB73082</t>
  </si>
  <si>
    <t>IWB72527</t>
  </si>
  <si>
    <t>IWB9610</t>
  </si>
  <si>
    <t>IWA1630</t>
  </si>
  <si>
    <t>IWB74351</t>
  </si>
  <si>
    <t>IWB74347</t>
  </si>
  <si>
    <t>IWB35019</t>
  </si>
  <si>
    <t>IWB39541</t>
  </si>
  <si>
    <t>IWB30398</t>
  </si>
  <si>
    <t>IWB6367</t>
  </si>
  <si>
    <t>IWB55999</t>
  </si>
  <si>
    <t>IWB64973</t>
  </si>
  <si>
    <t>IWB4497</t>
  </si>
  <si>
    <t>IWB6865</t>
  </si>
  <si>
    <t>IWB1341</t>
  </si>
  <si>
    <t>IWB5321</t>
  </si>
  <si>
    <t>IWB46290</t>
  </si>
  <si>
    <t>IWA1821</t>
  </si>
  <si>
    <t>IWA3772</t>
  </si>
  <si>
    <t>IWB39127</t>
  </si>
  <si>
    <t>IWB71842</t>
  </si>
  <si>
    <t>IWB59205</t>
  </si>
  <si>
    <t>IWB9999</t>
  </si>
  <si>
    <t>IWB74226</t>
  </si>
  <si>
    <t>IWB28293</t>
  </si>
  <si>
    <t>IWB6060</t>
  </si>
  <si>
    <t>IWA4805</t>
  </si>
  <si>
    <t>IWB26672</t>
  </si>
  <si>
    <t>IWA3457</t>
  </si>
  <si>
    <t>IWA5279</t>
  </si>
  <si>
    <t>IWA6721</t>
  </si>
  <si>
    <t>IWB60703</t>
  </si>
  <si>
    <t>IWB6691</t>
  </si>
  <si>
    <t>wPt-6916</t>
  </si>
  <si>
    <t>IWB63387</t>
  </si>
  <si>
    <t>IWB464</t>
  </si>
  <si>
    <t>IWA7651</t>
  </si>
  <si>
    <t>IWB55563</t>
  </si>
  <si>
    <t>SL</t>
  </si>
  <si>
    <t>wPt-0497</t>
  </si>
  <si>
    <t>IWB70113</t>
  </si>
  <si>
    <t>IWB44999</t>
  </si>
  <si>
    <t>IWB7407</t>
  </si>
  <si>
    <t>IWB14305</t>
  </si>
  <si>
    <t>IWB11317</t>
  </si>
  <si>
    <t>IWB43503</t>
  </si>
  <si>
    <t>IWB74163</t>
  </si>
  <si>
    <t>IWB23940</t>
  </si>
  <si>
    <t>IWB57148</t>
  </si>
  <si>
    <t>IWB7206</t>
  </si>
  <si>
    <t>IWB49321</t>
  </si>
  <si>
    <t>IWA1671</t>
  </si>
  <si>
    <t>IWB5019</t>
  </si>
  <si>
    <t>IWB12596</t>
  </si>
  <si>
    <t>IWB34651</t>
  </si>
  <si>
    <t>IWA7046</t>
  </si>
  <si>
    <t>IWB63652</t>
  </si>
  <si>
    <t>IWA7700</t>
  </si>
  <si>
    <t>IWB16988</t>
  </si>
  <si>
    <t>IWA1597</t>
  </si>
  <si>
    <t>IWB20424</t>
  </si>
  <si>
    <t>IWB73449</t>
  </si>
  <si>
    <t>IWB70610</t>
  </si>
  <si>
    <t>wPt-0538</t>
  </si>
  <si>
    <t>IWB73831</t>
  </si>
  <si>
    <t>IWB69501</t>
  </si>
  <si>
    <t>IWB24957</t>
  </si>
  <si>
    <t>IWB50963</t>
  </si>
  <si>
    <t>IWB71119</t>
  </si>
  <si>
    <t>IWB62692</t>
  </si>
  <si>
    <t>IWB13062</t>
  </si>
  <si>
    <t>IWA2752</t>
  </si>
  <si>
    <t>IWB56095</t>
  </si>
  <si>
    <t>IWB3169</t>
  </si>
  <si>
    <t>IWB371</t>
  </si>
  <si>
    <t>wPt-4676</t>
  </si>
  <si>
    <t>IWB49253</t>
  </si>
  <si>
    <t>wPt-5915</t>
  </si>
  <si>
    <t>IWB10949</t>
  </si>
  <si>
    <t>IWB73790</t>
  </si>
  <si>
    <t>IWB35524</t>
  </si>
  <si>
    <t>IWB6098</t>
  </si>
  <si>
    <t>IWB37079</t>
  </si>
  <si>
    <t>IWB1051</t>
  </si>
  <si>
    <t>IWB41329</t>
  </si>
  <si>
    <t>IWA4800</t>
  </si>
  <si>
    <t>IWB7234</t>
  </si>
  <si>
    <t>IWB27569</t>
  </si>
  <si>
    <t>IWB47106</t>
  </si>
  <si>
    <t>IWB71624</t>
  </si>
  <si>
    <t>IWB23519</t>
  </si>
  <si>
    <t>IWB63696</t>
  </si>
  <si>
    <t>IWB24306</t>
  </si>
  <si>
    <t>IWB3282</t>
  </si>
  <si>
    <t>IWB46959</t>
  </si>
  <si>
    <t>IWB70077</t>
  </si>
  <si>
    <t>IWB68705</t>
  </si>
  <si>
    <t>IWB60028</t>
  </si>
  <si>
    <t>IWB47535</t>
  </si>
  <si>
    <t>TRL</t>
  </si>
  <si>
    <t>IWB73132</t>
  </si>
  <si>
    <t>IWB71845</t>
  </si>
  <si>
    <t>IWB2073</t>
  </si>
  <si>
    <t>IWB35794</t>
  </si>
  <si>
    <t>IWB57531</t>
  </si>
  <si>
    <t>IWB46373</t>
  </si>
  <si>
    <t>IWB8985</t>
  </si>
  <si>
    <t>IWA7361</t>
  </si>
  <si>
    <t>wPt-5604</t>
  </si>
  <si>
    <t>wPt-2714</t>
  </si>
  <si>
    <t>IWB42209</t>
  </si>
  <si>
    <t>IWB71703</t>
  </si>
  <si>
    <t>IWB26405</t>
  </si>
  <si>
    <t>IWB22720</t>
  </si>
  <si>
    <t>IWB72109</t>
  </si>
  <si>
    <t>IWB9029</t>
  </si>
  <si>
    <t>IWB52090</t>
  </si>
  <si>
    <t>IWB27763</t>
  </si>
  <si>
    <t>IWB63960</t>
  </si>
  <si>
    <t>IWB67250</t>
  </si>
  <si>
    <t>IWB44292</t>
  </si>
  <si>
    <t>IWB71329</t>
  </si>
  <si>
    <t>IWB7935</t>
  </si>
  <si>
    <t>IWB70503</t>
  </si>
  <si>
    <t>C</t>
  </si>
  <si>
    <t>T</t>
  </si>
  <si>
    <t>A</t>
  </si>
  <si>
    <t>G</t>
  </si>
  <si>
    <t>3A</t>
  </si>
  <si>
    <t>4B</t>
  </si>
  <si>
    <t>7B</t>
  </si>
  <si>
    <t>2B</t>
  </si>
  <si>
    <t>3B</t>
  </si>
  <si>
    <t>4A</t>
  </si>
  <si>
    <t>5A</t>
  </si>
  <si>
    <t>6A</t>
  </si>
  <si>
    <t>6B</t>
  </si>
  <si>
    <t>7A</t>
  </si>
  <si>
    <t>1A</t>
  </si>
  <si>
    <t>5B</t>
  </si>
  <si>
    <t>TRN</t>
  </si>
  <si>
    <t>ARL</t>
  </si>
  <si>
    <t>PRL</t>
  </si>
  <si>
    <t>wmc661</t>
  </si>
  <si>
    <t>barc183-2B</t>
  </si>
  <si>
    <t>a2</t>
  </si>
  <si>
    <t>wPt-4223-2B</t>
  </si>
  <si>
    <t>wPt-0724-2B</t>
  </si>
  <si>
    <t>wPt-8280-1B</t>
  </si>
  <si>
    <t>tPt-2163-2A, wPt-4861-2A, wPt-5887-2A, tPt-6105-2A</t>
  </si>
  <si>
    <t>wPt-1923-3A</t>
  </si>
  <si>
    <t>wPt-3348-3A</t>
  </si>
  <si>
    <t>wmc505-3B</t>
  </si>
  <si>
    <t>wPt-2331-4A</t>
  </si>
  <si>
    <t>wPt-6502-4A</t>
  </si>
  <si>
    <t>barc193-4B</t>
  </si>
  <si>
    <t>wPt-9075-6A</t>
  </si>
  <si>
    <t>wPt-4016-6A</t>
  </si>
  <si>
    <t>wPt-3753-1B</t>
  </si>
  <si>
    <t>wPt-5347-1B, wPt-6592-1B</t>
  </si>
  <si>
    <t>gwm148-2B</t>
  </si>
  <si>
    <t>wmc332</t>
  </si>
  <si>
    <t>wPt-7821-4A</t>
  </si>
  <si>
    <t>gwm495-4B</t>
  </si>
  <si>
    <t>wPt-2714-6B, wPt-0470-6B</t>
  </si>
  <si>
    <t>wPt-0470-6B</t>
  </si>
  <si>
    <t>wPt-0554-6B</t>
  </si>
  <si>
    <t>wPt-1761-6B</t>
  </si>
  <si>
    <t>wPt-0052-6B</t>
  </si>
  <si>
    <t>wPt-1876-1B</t>
  </si>
  <si>
    <t>tPt-2163-2A</t>
  </si>
  <si>
    <t>wPt-7026-2A</t>
  </si>
  <si>
    <t>barc183-2B, wPt-0724-2B</t>
  </si>
  <si>
    <t>wPt-5514-5B</t>
  </si>
  <si>
    <t>gwm333-7B</t>
  </si>
  <si>
    <t>wPt-5887-2A, tPt-6105-2A</t>
  </si>
  <si>
    <t>tPt-6376-3A</t>
  </si>
  <si>
    <t>wmc43-3B</t>
  </si>
  <si>
    <t>cfa2114-6A, wmc580-6A, gwm427-6A</t>
  </si>
  <si>
    <t>gwm1486-6B</t>
  </si>
  <si>
    <t>wPt-9207-7A</t>
  </si>
  <si>
    <t>wPt-4676-1A</t>
  </si>
  <si>
    <t>wmc264-3A</t>
  </si>
  <si>
    <t>wmc258-4A</t>
  </si>
  <si>
    <t>gwm156-5A</t>
  </si>
  <si>
    <t>cfa2114-6A, gwm427</t>
  </si>
  <si>
    <t>wPt-2714-6B</t>
  </si>
  <si>
    <t>wPt-5673-6B</t>
  </si>
  <si>
    <t>gwm164-1A</t>
  </si>
  <si>
    <t>wPt-6592-1B</t>
  </si>
  <si>
    <t>gwm1045-2A</t>
  </si>
  <si>
    <t>wPt-0668-3B</t>
  </si>
  <si>
    <t>wPt-4663-6A</t>
  </si>
  <si>
    <t>wPt-7343-6B</t>
  </si>
  <si>
    <t>IWB46819</t>
  </si>
  <si>
    <t>IWA5055</t>
  </si>
  <si>
    <t>RGA</t>
  </si>
  <si>
    <t>Chromosome</t>
  </si>
  <si>
    <t>Most associated marker</t>
  </si>
  <si>
    <t>Position</t>
  </si>
  <si>
    <r>
      <rPr>
        <b/>
        <i/>
        <sz val="11"/>
        <color theme="1"/>
        <rFont val="Calibri"/>
        <family val="2"/>
        <scheme val="minor"/>
      </rP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</t>
    </r>
  </si>
  <si>
    <t>(-log10)</t>
  </si>
  <si>
    <t>(%)</t>
  </si>
  <si>
    <t>(no.)</t>
  </si>
  <si>
    <t>(cM)</t>
  </si>
  <si>
    <t>Allele</t>
  </si>
  <si>
    <t>Effect</t>
  </si>
  <si>
    <t>Allele count</t>
  </si>
  <si>
    <t>*</t>
  </si>
  <si>
    <t>(SNP/DArT/SSR)</t>
  </si>
  <si>
    <t xml:space="preserve">Effect </t>
  </si>
  <si>
    <t>(% mean)</t>
  </si>
  <si>
    <t>**</t>
  </si>
  <si>
    <t>SNP base</t>
  </si>
  <si>
    <t xml:space="preserve">Significance Interval left </t>
  </si>
  <si>
    <t>Significance Interval right</t>
  </si>
  <si>
    <t xml:space="preserve">Significance thresholds: </t>
  </si>
  <si>
    <t>a4</t>
  </si>
  <si>
    <t>a3</t>
  </si>
  <si>
    <t>a4+a6</t>
  </si>
  <si>
    <t>a1+a3</t>
  </si>
  <si>
    <t>a4+a5</t>
  </si>
  <si>
    <t>a1+a4</t>
  </si>
  <si>
    <t>a5</t>
  </si>
  <si>
    <t>a1+a2</t>
  </si>
  <si>
    <t>a2+a5</t>
  </si>
  <si>
    <t>a1+a2+a3+a5</t>
  </si>
  <si>
    <t>Trait*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**</t>
    </r>
  </si>
  <si>
    <t>* To whom correspondence should be addressed: marco.maccaferri@unibo.it</t>
  </si>
  <si>
    <r>
      <t>1</t>
    </r>
    <r>
      <rPr>
        <sz val="14"/>
        <color rgb="FF000000"/>
        <rFont val="Calibri"/>
        <family val="2"/>
        <scheme val="minor"/>
      </rPr>
      <t>Department of Agricultural Sciences, University of Bologna, 40127 Bologna, Italy</t>
    </r>
  </si>
  <si>
    <r>
      <t>2</t>
    </r>
    <r>
      <rPr>
        <sz val="14"/>
        <color rgb="FF000000"/>
        <rFont val="Calibri"/>
        <family val="2"/>
        <scheme val="minor"/>
      </rPr>
      <t>Department of Crop Sciences, Faculty of Agriculture, Alexandria University, 23714 Alexandria, Egypt</t>
    </r>
  </si>
  <si>
    <t>Significant SNP markers in significance interval</t>
  </si>
  <si>
    <t>Significant DArT/SSR markers in significance interval</t>
  </si>
  <si>
    <t>Trait acronyms:</t>
  </si>
  <si>
    <t xml:space="preserve">Title: Prioritizing QTLs for root system architecture in tetraploid wheat </t>
  </si>
  <si>
    <r>
      <t>3</t>
    </r>
    <r>
      <rPr>
        <sz val="14"/>
        <color rgb="FF000000"/>
        <rFont val="Calibri"/>
        <family val="2"/>
        <scheme val="minor"/>
      </rPr>
      <t>Department of Agriculture, HajiAbad Branch, Islamic Azad University, 21100 HajiAbad, Iran</t>
    </r>
  </si>
  <si>
    <r>
      <t xml:space="preserve">marker-wise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0.01 **</t>
    </r>
  </si>
  <si>
    <r>
      <t xml:space="preserve">marker-wise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0.001 ***</t>
    </r>
  </si>
  <si>
    <t>experiment-wise P 0.05 (marker-wise P 0.0001) ****</t>
  </si>
  <si>
    <t>***</t>
  </si>
  <si>
    <t>****</t>
  </si>
  <si>
    <r>
      <t>Authors: Marco Maccaferri*</t>
    </r>
    <r>
      <rPr>
        <b/>
        <vertAlign val="superscript"/>
        <sz val="14"/>
        <color rgb="FF000000"/>
        <rFont val="Calibri"/>
        <family val="2"/>
        <scheme val="minor"/>
      </rPr>
      <t>,1</t>
    </r>
    <r>
      <rPr>
        <b/>
        <sz val="14"/>
        <color rgb="FF000000"/>
        <rFont val="Calibri"/>
        <family val="2"/>
        <scheme val="minor"/>
      </rPr>
      <t>, Walid El-Feki</t>
    </r>
    <r>
      <rPr>
        <b/>
        <vertAlign val="superscript"/>
        <sz val="14"/>
        <color rgb="FF000000"/>
        <rFont val="Calibri"/>
        <family val="2"/>
        <scheme val="minor"/>
      </rPr>
      <t>1,2</t>
    </r>
    <r>
      <rPr>
        <b/>
        <sz val="14"/>
        <color rgb="FF000000"/>
        <rFont val="Calibri"/>
        <family val="2"/>
        <scheme val="minor"/>
      </rPr>
      <t>, Nazemi Ghasemali</t>
    </r>
    <r>
      <rPr>
        <b/>
        <vertAlign val="superscript"/>
        <sz val="14"/>
        <color rgb="FF000000"/>
        <rFont val="Calibri"/>
        <family val="2"/>
        <scheme val="minor"/>
      </rPr>
      <t>1,3</t>
    </r>
    <r>
      <rPr>
        <b/>
        <sz val="14"/>
        <color rgb="FF000000"/>
        <rFont val="Calibri"/>
        <family val="2"/>
        <scheme val="minor"/>
      </rPr>
      <t>, Silvio Salvi</t>
    </r>
    <r>
      <rPr>
        <b/>
        <vertAlign val="superscript"/>
        <sz val="14"/>
        <color rgb="FF000000"/>
        <rFont val="Calibri"/>
        <family val="2"/>
        <scheme val="minor"/>
      </rPr>
      <t>1</t>
    </r>
    <r>
      <rPr>
        <b/>
        <sz val="14"/>
        <color rgb="FF000000"/>
        <rFont val="Calibri"/>
        <family val="2"/>
        <scheme val="minor"/>
      </rPr>
      <t>, Maria Angela Canè M</t>
    </r>
    <r>
      <rPr>
        <b/>
        <vertAlign val="superscript"/>
        <sz val="14"/>
        <color rgb="FF000000"/>
        <rFont val="Calibri"/>
        <family val="2"/>
        <scheme val="minor"/>
      </rPr>
      <t>1</t>
    </r>
    <r>
      <rPr>
        <b/>
        <sz val="14"/>
        <color rgb="FF000000"/>
        <rFont val="Calibri"/>
        <family val="2"/>
        <scheme val="minor"/>
      </rPr>
      <t>, Chiara Colalongo</t>
    </r>
    <r>
      <rPr>
        <b/>
        <vertAlign val="superscript"/>
        <sz val="14"/>
        <color rgb="FF000000"/>
        <rFont val="Calibri"/>
        <family val="2"/>
        <scheme val="minor"/>
      </rPr>
      <t>1</t>
    </r>
    <r>
      <rPr>
        <b/>
        <sz val="14"/>
        <color rgb="FF000000"/>
        <rFont val="Calibri"/>
        <family val="2"/>
        <scheme val="minor"/>
      </rPr>
      <t>, Sandra Stefanelli</t>
    </r>
    <r>
      <rPr>
        <b/>
        <vertAlign val="superscript"/>
        <sz val="14"/>
        <color rgb="FF000000"/>
        <rFont val="Calibri"/>
        <family val="2"/>
        <scheme val="minor"/>
      </rPr>
      <t>1</t>
    </r>
    <r>
      <rPr>
        <b/>
        <sz val="14"/>
        <color rgb="FF000000"/>
        <rFont val="Calibri"/>
        <family val="2"/>
        <scheme val="minor"/>
      </rPr>
      <t>, Roberto Tuberosa</t>
    </r>
    <r>
      <rPr>
        <b/>
        <vertAlign val="superscript"/>
        <sz val="14"/>
        <color rgb="FF000000"/>
        <rFont val="Calibri"/>
        <family val="2"/>
        <scheme val="minor"/>
      </rPr>
      <t>1</t>
    </r>
  </si>
  <si>
    <t>iTGW</t>
  </si>
  <si>
    <t>ARL, average root length; iTGW: grain weight of seeds used in the root experiment expressed as thousand grain weight; PRL: primary root length; RGA, root growth angle; SL, shoot length; TRL, total root length; TRN, total root number</t>
  </si>
  <si>
    <t>Supplementary Table S4. Detailed results of genome-wide association tests for root system architecture (RSA) traits in the Unibo-DP durum pan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vertAlign val="superscript"/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0" fontId="16" fillId="0" borderId="0" xfId="0" applyFont="1" applyFill="1" applyAlignment="1">
      <alignment horizontal="left"/>
    </xf>
    <xf numFmtId="0" fontId="0" fillId="0" borderId="0" xfId="0" applyFill="1" applyAlignment="1">
      <alignment horizontal="left" wrapText="1"/>
    </xf>
    <xf numFmtId="2" fontId="0" fillId="0" borderId="0" xfId="0" applyNumberFormat="1" applyFont="1" applyFill="1" applyAlignment="1">
      <alignment horizontal="left" wrapText="1"/>
    </xf>
    <xf numFmtId="2" fontId="0" fillId="0" borderId="0" xfId="0" applyNumberFormat="1" applyFill="1" applyAlignment="1">
      <alignment horizontal="left"/>
    </xf>
    <xf numFmtId="0" fontId="0" fillId="0" borderId="0" xfId="0" applyFill="1" applyAlignment="1"/>
    <xf numFmtId="11" fontId="0" fillId="0" borderId="0" xfId="0" applyNumberFormat="1" applyFill="1" applyAlignment="1">
      <alignment horizontal="left"/>
    </xf>
    <xf numFmtId="0" fontId="0" fillId="0" borderId="0" xfId="0" applyFill="1"/>
    <xf numFmtId="0" fontId="16" fillId="0" borderId="10" xfId="0" applyFont="1" applyFill="1" applyBorder="1" applyAlignment="1">
      <alignment horizontal="left" wrapText="1"/>
    </xf>
    <xf numFmtId="0" fontId="16" fillId="0" borderId="10" xfId="0" applyFont="1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2" fontId="0" fillId="0" borderId="11" xfId="0" applyNumberFormat="1" applyFont="1" applyFill="1" applyBorder="1" applyAlignment="1">
      <alignment horizontal="left" wrapText="1"/>
    </xf>
    <xf numFmtId="2" fontId="0" fillId="0" borderId="11" xfId="0" applyNumberFormat="1" applyFill="1" applyBorder="1" applyAlignment="1">
      <alignment horizontal="left"/>
    </xf>
    <xf numFmtId="0" fontId="0" fillId="33" borderId="12" xfId="0" applyFill="1" applyBorder="1" applyAlignment="1">
      <alignment horizontal="left"/>
    </xf>
    <xf numFmtId="0" fontId="0" fillId="33" borderId="13" xfId="0" applyFill="1" applyBorder="1" applyAlignment="1">
      <alignment horizontal="left"/>
    </xf>
    <xf numFmtId="0" fontId="0" fillId="35" borderId="12" xfId="0" applyFill="1" applyBorder="1" applyAlignment="1">
      <alignment horizontal="left"/>
    </xf>
    <xf numFmtId="0" fontId="0" fillId="35" borderId="13" xfId="0" applyFill="1" applyBorder="1" applyAlignment="1">
      <alignment horizontal="left"/>
    </xf>
    <xf numFmtId="0" fontId="0" fillId="34" borderId="12" xfId="0" applyFill="1" applyBorder="1" applyAlignment="1">
      <alignment horizontal="left"/>
    </xf>
    <xf numFmtId="0" fontId="0" fillId="34" borderId="10" xfId="0" applyFill="1" applyBorder="1" applyAlignment="1">
      <alignment horizontal="left"/>
    </xf>
    <xf numFmtId="0" fontId="0" fillId="34" borderId="13" xfId="0" applyFill="1" applyBorder="1" applyAlignment="1">
      <alignment horizontal="left"/>
    </xf>
    <xf numFmtId="2" fontId="0" fillId="0" borderId="0" xfId="0" applyNumberFormat="1" applyFont="1" applyFill="1" applyBorder="1" applyAlignment="1">
      <alignment horizontal="left" wrapText="1"/>
    </xf>
    <xf numFmtId="2" fontId="0" fillId="0" borderId="0" xfId="0" applyNumberFormat="1" applyFill="1" applyBorder="1" applyAlignment="1">
      <alignment horizontal="left"/>
    </xf>
    <xf numFmtId="0" fontId="16" fillId="0" borderId="0" xfId="0" applyFont="1" applyFill="1" applyAlignment="1">
      <alignment horizontal="left" wrapText="1"/>
    </xf>
    <xf numFmtId="0" fontId="21" fillId="0" borderId="0" xfId="0" applyFont="1" applyAlignment="1">
      <alignment horizontal="left" vertical="center" readingOrder="1"/>
    </xf>
    <xf numFmtId="0" fontId="22" fillId="0" borderId="0" xfId="0" applyFont="1" applyFill="1" applyAlignment="1">
      <alignment horizontal="left"/>
    </xf>
    <xf numFmtId="0" fontId="23" fillId="0" borderId="0" xfId="0" applyFont="1" applyAlignment="1">
      <alignment horizontal="left" vertical="center" readingOrder="1"/>
    </xf>
    <xf numFmtId="0" fontId="24" fillId="0" borderId="0" xfId="0" applyFont="1" applyAlignment="1">
      <alignment horizontal="left" vertical="center" readingOrder="1"/>
    </xf>
    <xf numFmtId="0" fontId="0" fillId="35" borderId="10" xfId="0" applyFill="1" applyBorder="1" applyAlignment="1">
      <alignment horizontal="left"/>
    </xf>
    <xf numFmtId="0" fontId="25" fillId="0" borderId="0" xfId="0" applyFont="1" applyFill="1" applyAlignment="1">
      <alignment horizontal="left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3"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217"/>
  <sheetViews>
    <sheetView tabSelected="1" zoomScale="75" zoomScaleNormal="75" workbookViewId="0">
      <pane ySplit="11" topLeftCell="A12" activePane="bottomLeft" state="frozen"/>
      <selection pane="bottomLeft" activeCell="G220" sqref="G220"/>
    </sheetView>
  </sheetViews>
  <sheetFormatPr defaultColWidth="9.109375" defaultRowHeight="14.4" x14ac:dyDescent="0.3"/>
  <cols>
    <col min="1" max="1" width="9.6640625" style="1" customWidth="1"/>
    <col min="2" max="2" width="14.5546875" style="1" customWidth="1"/>
    <col min="3" max="3" width="15.33203125" style="1" customWidth="1"/>
    <col min="4" max="4" width="11.6640625" style="1" customWidth="1"/>
    <col min="5" max="7" width="13.33203125" style="1" customWidth="1"/>
    <col min="8" max="9" width="10.88671875" style="1" customWidth="1"/>
    <col min="10" max="10" width="21.6640625" style="1" customWidth="1"/>
    <col min="11" max="11" width="26.33203125" style="1" customWidth="1"/>
    <col min="12" max="13" width="15.33203125" style="1" customWidth="1"/>
    <col min="14" max="14" width="9.109375" style="1" customWidth="1"/>
    <col min="15" max="15" width="14.33203125" style="1" customWidth="1"/>
    <col min="16" max="16" width="16.109375" style="1" customWidth="1"/>
    <col min="17" max="18" width="9.109375" style="1" customWidth="1"/>
    <col min="19" max="19" width="12.44140625" style="1" customWidth="1"/>
    <col min="20" max="16384" width="9.109375" style="1"/>
  </cols>
  <sheetData>
    <row r="1" spans="1:21" s="30" customFormat="1" ht="18" x14ac:dyDescent="0.35">
      <c r="A1" s="27" t="s">
        <v>268</v>
      </c>
    </row>
    <row r="2" spans="1:21" s="30" customFormat="1" ht="19.8" x14ac:dyDescent="0.35">
      <c r="A2" s="27" t="s">
        <v>275</v>
      </c>
    </row>
    <row r="3" spans="1:21" s="26" customFormat="1" ht="19.8" x14ac:dyDescent="0.35">
      <c r="A3" s="28" t="s">
        <v>263</v>
      </c>
    </row>
    <row r="4" spans="1:21" s="26" customFormat="1" ht="19.8" x14ac:dyDescent="0.35">
      <c r="A4" s="28" t="s">
        <v>264</v>
      </c>
    </row>
    <row r="5" spans="1:21" s="26" customFormat="1" ht="19.8" x14ac:dyDescent="0.35">
      <c r="A5" s="28" t="s">
        <v>269</v>
      </c>
    </row>
    <row r="6" spans="1:21" s="26" customFormat="1" ht="18" x14ac:dyDescent="0.35">
      <c r="A6" s="25" t="s">
        <v>262</v>
      </c>
    </row>
    <row r="8" spans="1:21" s="26" customFormat="1" ht="18" x14ac:dyDescent="0.35">
      <c r="A8" s="27" t="s">
        <v>278</v>
      </c>
    </row>
    <row r="9" spans="1:21" ht="15" thickBot="1" x14ac:dyDescent="0.35">
      <c r="N9" s="3"/>
      <c r="O9" s="3"/>
      <c r="P9" s="3"/>
      <c r="Q9" s="3"/>
      <c r="R9" s="3"/>
      <c r="S9" s="3"/>
      <c r="T9" s="3"/>
    </row>
    <row r="10" spans="1:21" s="4" customFormat="1" ht="30.75" customHeight="1" thickTop="1" thickBot="1" x14ac:dyDescent="0.35">
      <c r="A10" s="10" t="s">
        <v>260</v>
      </c>
      <c r="B10" s="10" t="s">
        <v>229</v>
      </c>
      <c r="C10" s="10" t="s">
        <v>230</v>
      </c>
      <c r="D10" s="10" t="s">
        <v>231</v>
      </c>
      <c r="E10" s="10" t="s">
        <v>261</v>
      </c>
      <c r="F10" s="10" t="s">
        <v>261</v>
      </c>
      <c r="G10" s="10" t="s">
        <v>233</v>
      </c>
      <c r="H10" s="10" t="s">
        <v>232</v>
      </c>
      <c r="I10" s="10" t="s">
        <v>232</v>
      </c>
      <c r="J10" s="10" t="s">
        <v>265</v>
      </c>
      <c r="K10" s="10" t="s">
        <v>266</v>
      </c>
      <c r="L10" s="10" t="s">
        <v>247</v>
      </c>
      <c r="M10" s="10" t="s">
        <v>248</v>
      </c>
      <c r="N10" s="10" t="s">
        <v>238</v>
      </c>
      <c r="O10" s="10" t="s">
        <v>239</v>
      </c>
      <c r="P10" s="10" t="s">
        <v>243</v>
      </c>
      <c r="Q10" s="10" t="s">
        <v>240</v>
      </c>
      <c r="R10" s="10" t="s">
        <v>238</v>
      </c>
      <c r="S10" s="10" t="s">
        <v>239</v>
      </c>
      <c r="T10" s="10" t="s">
        <v>240</v>
      </c>
    </row>
    <row r="11" spans="1:21" s="4" customFormat="1" ht="15.6" customHeight="1" thickTop="1" thickBot="1" x14ac:dyDescent="0.35">
      <c r="A11" s="10"/>
      <c r="B11" s="10"/>
      <c r="C11" s="10" t="s">
        <v>242</v>
      </c>
      <c r="D11" s="10" t="s">
        <v>237</v>
      </c>
      <c r="E11" s="10"/>
      <c r="F11" s="10"/>
      <c r="G11" s="10" t="s">
        <v>234</v>
      </c>
      <c r="H11" s="10"/>
      <c r="I11" s="10" t="s">
        <v>235</v>
      </c>
      <c r="J11" s="10" t="s">
        <v>236</v>
      </c>
      <c r="K11" s="11" t="s">
        <v>236</v>
      </c>
      <c r="L11" s="10" t="s">
        <v>237</v>
      </c>
      <c r="M11" s="10" t="s">
        <v>237</v>
      </c>
      <c r="N11" s="10" t="s">
        <v>246</v>
      </c>
      <c r="O11" s="10"/>
      <c r="P11" s="10" t="s">
        <v>244</v>
      </c>
      <c r="Q11" s="10" t="s">
        <v>236</v>
      </c>
      <c r="R11" s="10" t="s">
        <v>246</v>
      </c>
      <c r="S11" s="10"/>
      <c r="T11" s="10" t="s">
        <v>236</v>
      </c>
    </row>
    <row r="12" spans="1:21" ht="15" thickTop="1" x14ac:dyDescent="0.3">
      <c r="A12" s="1" t="s">
        <v>173</v>
      </c>
      <c r="B12" s="1" t="s">
        <v>170</v>
      </c>
      <c r="C12" s="1" t="s">
        <v>25</v>
      </c>
      <c r="D12" s="1">
        <v>142.1</v>
      </c>
      <c r="E12" s="1">
        <v>1.6199999999999999E-3</v>
      </c>
      <c r="F12" s="1" t="s">
        <v>245</v>
      </c>
      <c r="G12" s="5">
        <f t="shared" ref="G12:G75" si="0">-LOG10(E12)</f>
        <v>2.7904849854573692</v>
      </c>
      <c r="H12" s="1">
        <v>5.9159999999999997E-2</v>
      </c>
      <c r="I12" s="6">
        <f t="shared" ref="I12:I75" si="1">H12*100</f>
        <v>5.9159999999999995</v>
      </c>
      <c r="J12" s="1">
        <v>9</v>
      </c>
      <c r="L12" s="1">
        <v>139.6</v>
      </c>
      <c r="M12" s="1">
        <v>144.6</v>
      </c>
      <c r="N12" s="1" t="s">
        <v>158</v>
      </c>
      <c r="O12" s="6">
        <v>-1.7019</v>
      </c>
      <c r="P12" s="6">
        <f>O12/18.2*100</f>
        <v>-9.3510989010989025</v>
      </c>
      <c r="Q12" s="1">
        <v>19</v>
      </c>
      <c r="R12" s="1" t="s">
        <v>157</v>
      </c>
      <c r="S12" s="1">
        <v>0</v>
      </c>
      <c r="T12" s="1">
        <v>150</v>
      </c>
    </row>
    <row r="13" spans="1:21" x14ac:dyDescent="0.3">
      <c r="A13" s="1" t="s">
        <v>173</v>
      </c>
      <c r="B13" s="1" t="s">
        <v>1</v>
      </c>
      <c r="C13" s="9" t="s">
        <v>201</v>
      </c>
      <c r="D13" s="1">
        <v>26.3</v>
      </c>
      <c r="E13" s="1">
        <v>4.5999999999999999E-3</v>
      </c>
      <c r="F13" s="1" t="s">
        <v>245</v>
      </c>
      <c r="G13" s="5">
        <f t="shared" si="0"/>
        <v>2.3372421683184261</v>
      </c>
      <c r="H13" s="1">
        <v>7.1739999999999998E-2</v>
      </c>
      <c r="I13" s="6">
        <f t="shared" si="1"/>
        <v>7.1739999999999995</v>
      </c>
      <c r="J13" s="1">
        <v>37</v>
      </c>
      <c r="L13" s="1">
        <f>D13-2.4</f>
        <v>23.900000000000002</v>
      </c>
      <c r="M13" s="1">
        <f>D13+2.4</f>
        <v>28.7</v>
      </c>
      <c r="N13" s="1">
        <v>1</v>
      </c>
      <c r="O13" s="6">
        <v>0.69</v>
      </c>
      <c r="P13" s="6">
        <f>O13/18.2*100</f>
        <v>3.7912087912087911</v>
      </c>
      <c r="Q13" s="1">
        <v>60</v>
      </c>
      <c r="R13" s="1">
        <v>0</v>
      </c>
      <c r="S13" s="1">
        <v>0</v>
      </c>
      <c r="T13" s="1">
        <v>111</v>
      </c>
      <c r="U13" s="6"/>
    </row>
    <row r="14" spans="1:21" x14ac:dyDescent="0.3">
      <c r="A14" s="1" t="s">
        <v>173</v>
      </c>
      <c r="B14" s="1" t="s">
        <v>1</v>
      </c>
      <c r="C14" s="1" t="s">
        <v>2</v>
      </c>
      <c r="D14" s="1">
        <v>89.7</v>
      </c>
      <c r="E14" s="1">
        <v>2.98E-3</v>
      </c>
      <c r="F14" s="1" t="s">
        <v>245</v>
      </c>
      <c r="G14" s="5">
        <f t="shared" si="0"/>
        <v>2.5257837359237447</v>
      </c>
      <c r="H14" s="1">
        <v>5.0599999999999999E-2</v>
      </c>
      <c r="I14" s="6">
        <f t="shared" si="1"/>
        <v>5.0599999999999996</v>
      </c>
      <c r="J14" s="1">
        <v>8</v>
      </c>
      <c r="L14" s="1">
        <v>87.2</v>
      </c>
      <c r="M14" s="1">
        <v>92.2</v>
      </c>
      <c r="N14" s="1" t="s">
        <v>158</v>
      </c>
      <c r="O14" s="6">
        <v>-2.6623000000000001</v>
      </c>
      <c r="P14" s="6">
        <f>O14/18.2*100</f>
        <v>-14.62802197802198</v>
      </c>
      <c r="Q14" s="1">
        <v>10</v>
      </c>
      <c r="R14" s="1" t="s">
        <v>159</v>
      </c>
      <c r="S14" s="1">
        <v>0</v>
      </c>
      <c r="T14" s="1">
        <v>170</v>
      </c>
      <c r="U14" s="6"/>
    </row>
    <row r="15" spans="1:21" x14ac:dyDescent="0.3">
      <c r="A15" s="1" t="s">
        <v>173</v>
      </c>
      <c r="B15" s="1" t="s">
        <v>4</v>
      </c>
      <c r="C15" s="9" t="s">
        <v>203</v>
      </c>
      <c r="D15" s="1">
        <v>50.5</v>
      </c>
      <c r="E15" s="1">
        <v>3.5999999999999999E-3</v>
      </c>
      <c r="F15" s="1" t="s">
        <v>245</v>
      </c>
      <c r="G15" s="5">
        <f t="shared" si="0"/>
        <v>2.4436974992327127</v>
      </c>
      <c r="H15" s="1">
        <v>7.5120000000000006E-2</v>
      </c>
      <c r="I15" s="6">
        <f t="shared" si="1"/>
        <v>7.5120000000000005</v>
      </c>
      <c r="J15" s="1">
        <v>0</v>
      </c>
      <c r="L15" s="1">
        <f>D15-2.4</f>
        <v>48.1</v>
      </c>
      <c r="M15" s="1">
        <f>D15+2.4</f>
        <v>52.9</v>
      </c>
      <c r="N15" s="1">
        <v>1</v>
      </c>
      <c r="O15" s="6">
        <v>0.63</v>
      </c>
      <c r="P15" s="6">
        <f t="shared" ref="P15:P42" si="2">O15/18.2*100</f>
        <v>3.4615384615384617</v>
      </c>
      <c r="Q15" s="1">
        <v>147</v>
      </c>
      <c r="R15" s="1">
        <v>0</v>
      </c>
      <c r="S15" s="1">
        <v>0</v>
      </c>
      <c r="T15" s="1">
        <v>31</v>
      </c>
      <c r="U15" s="6"/>
    </row>
    <row r="16" spans="1:21" x14ac:dyDescent="0.3">
      <c r="A16" s="1" t="s">
        <v>173</v>
      </c>
      <c r="B16" s="1" t="s">
        <v>4</v>
      </c>
      <c r="C16" s="1" t="s">
        <v>6</v>
      </c>
      <c r="D16" s="1">
        <v>206.8</v>
      </c>
      <c r="E16" s="1">
        <v>7.43E-3</v>
      </c>
      <c r="F16" s="1" t="s">
        <v>245</v>
      </c>
      <c r="G16" s="5">
        <f t="shared" si="0"/>
        <v>2.1290111862394245</v>
      </c>
      <c r="H16" s="1">
        <v>4.5010000000000001E-2</v>
      </c>
      <c r="I16" s="6">
        <f t="shared" si="1"/>
        <v>4.5010000000000003</v>
      </c>
      <c r="J16" s="1">
        <v>2</v>
      </c>
      <c r="K16" s="7" t="s">
        <v>202</v>
      </c>
      <c r="L16" s="1">
        <v>204.3</v>
      </c>
      <c r="M16" s="1">
        <v>209.3</v>
      </c>
      <c r="N16" s="1" t="s">
        <v>158</v>
      </c>
      <c r="O16" s="6">
        <v>0.95472999999999997</v>
      </c>
      <c r="P16" s="6">
        <f t="shared" si="2"/>
        <v>5.2457692307692305</v>
      </c>
      <c r="Q16" s="1">
        <v>71</v>
      </c>
      <c r="R16" s="1" t="s">
        <v>157</v>
      </c>
      <c r="S16" s="1">
        <v>0</v>
      </c>
      <c r="T16" s="1">
        <v>92</v>
      </c>
      <c r="U16" s="6"/>
    </row>
    <row r="17" spans="1:21" x14ac:dyDescent="0.3">
      <c r="A17" s="1" t="s">
        <v>173</v>
      </c>
      <c r="B17" s="1" t="s">
        <v>163</v>
      </c>
      <c r="C17" s="1" t="s">
        <v>26</v>
      </c>
      <c r="D17" s="1">
        <v>16.100000000000001</v>
      </c>
      <c r="E17" s="8">
        <v>1.7582000000000001E-4</v>
      </c>
      <c r="F17" s="1" t="s">
        <v>273</v>
      </c>
      <c r="G17" s="5">
        <f t="shared" si="0"/>
        <v>3.7549317242816005</v>
      </c>
      <c r="H17" s="1">
        <v>8.1949999999999995E-2</v>
      </c>
      <c r="I17" s="6">
        <f t="shared" si="1"/>
        <v>8.1950000000000003</v>
      </c>
      <c r="J17" s="1">
        <v>25</v>
      </c>
      <c r="L17" s="1">
        <v>13.600000000000001</v>
      </c>
      <c r="M17" s="1">
        <v>18.600000000000001</v>
      </c>
      <c r="N17" s="1" t="s">
        <v>156</v>
      </c>
      <c r="O17" s="6">
        <v>-2.0575999999999999</v>
      </c>
      <c r="P17" s="6">
        <f t="shared" si="2"/>
        <v>-11.305494505494504</v>
      </c>
      <c r="Q17" s="1">
        <v>27</v>
      </c>
      <c r="R17" s="1" t="s">
        <v>157</v>
      </c>
      <c r="S17" s="1">
        <v>0</v>
      </c>
      <c r="T17" s="1">
        <v>151</v>
      </c>
      <c r="U17" s="6"/>
    </row>
    <row r="18" spans="1:21" x14ac:dyDescent="0.3">
      <c r="A18" s="1" t="s">
        <v>173</v>
      </c>
      <c r="B18" s="1" t="s">
        <v>163</v>
      </c>
      <c r="C18" s="1" t="s">
        <v>27</v>
      </c>
      <c r="D18" s="1">
        <v>63.1</v>
      </c>
      <c r="E18" s="1">
        <v>6.0699999999999999E-3</v>
      </c>
      <c r="F18" s="1" t="s">
        <v>245</v>
      </c>
      <c r="G18" s="5">
        <f t="shared" si="0"/>
        <v>2.2168113089247425</v>
      </c>
      <c r="H18" s="1">
        <v>4.2540000000000001E-2</v>
      </c>
      <c r="I18" s="6">
        <f t="shared" si="1"/>
        <v>4.2540000000000004</v>
      </c>
      <c r="J18" s="1">
        <v>10</v>
      </c>
      <c r="K18" s="7" t="s">
        <v>204</v>
      </c>
      <c r="L18" s="1">
        <v>60.6</v>
      </c>
      <c r="M18" s="1">
        <v>65.599999999999994</v>
      </c>
      <c r="N18" s="1" t="s">
        <v>158</v>
      </c>
      <c r="O18" s="6">
        <v>-1.9474</v>
      </c>
      <c r="P18" s="6">
        <f t="shared" si="2"/>
        <v>-10.700000000000001</v>
      </c>
      <c r="Q18" s="1">
        <v>14</v>
      </c>
      <c r="R18" s="1" t="s">
        <v>159</v>
      </c>
      <c r="S18" s="1">
        <v>0</v>
      </c>
      <c r="T18" s="1">
        <v>166</v>
      </c>
      <c r="U18" s="6"/>
    </row>
    <row r="19" spans="1:21" x14ac:dyDescent="0.3">
      <c r="A19" s="1" t="s">
        <v>173</v>
      </c>
      <c r="B19" s="1" t="s">
        <v>163</v>
      </c>
      <c r="C19" s="1" t="s">
        <v>28</v>
      </c>
      <c r="D19" s="1">
        <v>146</v>
      </c>
      <c r="E19" s="1">
        <v>8.2799999999999992E-3</v>
      </c>
      <c r="F19" s="1" t="s">
        <v>245</v>
      </c>
      <c r="G19" s="5">
        <f t="shared" si="0"/>
        <v>2.0819696632151201</v>
      </c>
      <c r="H19" s="1">
        <v>4.0050000000000002E-2</v>
      </c>
      <c r="I19" s="6">
        <f t="shared" si="1"/>
        <v>4.0049999999999999</v>
      </c>
      <c r="J19" s="1">
        <v>13</v>
      </c>
      <c r="L19" s="1">
        <v>143.5</v>
      </c>
      <c r="M19" s="1">
        <v>148.5</v>
      </c>
      <c r="N19" s="1" t="s">
        <v>156</v>
      </c>
      <c r="O19" s="6">
        <v>1.7965899999999999</v>
      </c>
      <c r="P19" s="6">
        <f t="shared" si="2"/>
        <v>9.8713736263736269</v>
      </c>
      <c r="Q19" s="1">
        <v>166</v>
      </c>
      <c r="R19" s="1" t="s">
        <v>157</v>
      </c>
      <c r="S19" s="1">
        <v>0</v>
      </c>
      <c r="T19" s="1">
        <v>13</v>
      </c>
      <c r="U19" s="6"/>
    </row>
    <row r="20" spans="1:21" x14ac:dyDescent="0.3">
      <c r="A20" s="1" t="s">
        <v>173</v>
      </c>
      <c r="B20" s="1" t="s">
        <v>163</v>
      </c>
      <c r="C20" s="9" t="s">
        <v>178</v>
      </c>
      <c r="D20" s="1">
        <v>160.30000000000001</v>
      </c>
      <c r="E20" s="8">
        <v>7.3363999999999998E-5</v>
      </c>
      <c r="F20" s="1" t="s">
        <v>274</v>
      </c>
      <c r="G20" s="5">
        <f t="shared" si="0"/>
        <v>4.1345169978046528</v>
      </c>
      <c r="H20" s="1">
        <v>0.12998000000000001</v>
      </c>
      <c r="I20" s="6">
        <f t="shared" si="1"/>
        <v>12.998000000000001</v>
      </c>
      <c r="J20" s="1">
        <v>3</v>
      </c>
      <c r="L20" s="1">
        <f>D20-2.4</f>
        <v>157.9</v>
      </c>
      <c r="M20" s="1">
        <f>D20+2.4</f>
        <v>162.70000000000002</v>
      </c>
      <c r="N20" s="1">
        <v>1</v>
      </c>
      <c r="O20" s="6">
        <v>-0.6</v>
      </c>
      <c r="P20" s="6">
        <f t="shared" si="2"/>
        <v>-3.296703296703297</v>
      </c>
      <c r="Q20" s="1">
        <v>87</v>
      </c>
      <c r="R20" s="1">
        <v>0</v>
      </c>
      <c r="S20" s="1">
        <v>0</v>
      </c>
      <c r="T20" s="1">
        <v>92</v>
      </c>
      <c r="U20" s="6"/>
    </row>
    <row r="21" spans="1:21" x14ac:dyDescent="0.3">
      <c r="A21" s="1" t="s">
        <v>173</v>
      </c>
      <c r="B21" s="1" t="s">
        <v>160</v>
      </c>
      <c r="C21" s="9" t="s">
        <v>182</v>
      </c>
      <c r="D21" s="1">
        <v>32.9</v>
      </c>
      <c r="E21" s="8">
        <v>6.1731000000000004E-4</v>
      </c>
      <c r="F21" s="1" t="s">
        <v>273</v>
      </c>
      <c r="G21" s="5">
        <f t="shared" si="0"/>
        <v>3.2094966877021882</v>
      </c>
      <c r="H21" s="1">
        <v>9.9650000000000002E-2</v>
      </c>
      <c r="I21" s="6">
        <f t="shared" si="1"/>
        <v>9.9649999999999999</v>
      </c>
      <c r="J21" s="1">
        <v>0</v>
      </c>
      <c r="L21" s="1">
        <f>D21-2.4</f>
        <v>30.5</v>
      </c>
      <c r="M21" s="1">
        <f>D21+2.4</f>
        <v>35.299999999999997</v>
      </c>
      <c r="N21" s="1">
        <v>1</v>
      </c>
      <c r="O21" s="6">
        <v>0.55000000000000004</v>
      </c>
      <c r="P21" s="6">
        <f t="shared" si="2"/>
        <v>3.0219780219780223</v>
      </c>
      <c r="Q21" s="1">
        <v>33</v>
      </c>
      <c r="R21" s="1">
        <v>0</v>
      </c>
      <c r="S21" s="1">
        <v>0</v>
      </c>
      <c r="T21" s="1">
        <v>145</v>
      </c>
      <c r="U21" s="6"/>
    </row>
    <row r="22" spans="1:21" x14ac:dyDescent="0.3">
      <c r="A22" s="1" t="s">
        <v>173</v>
      </c>
      <c r="B22" s="1" t="s">
        <v>160</v>
      </c>
      <c r="C22" s="1" t="s">
        <v>145</v>
      </c>
      <c r="D22" s="1">
        <v>119.5</v>
      </c>
      <c r="E22" s="1">
        <v>2.8700000000000002E-3</v>
      </c>
      <c r="F22" s="1" t="s">
        <v>245</v>
      </c>
      <c r="G22" s="5">
        <f t="shared" si="0"/>
        <v>2.5421181032660076</v>
      </c>
      <c r="H22" s="1">
        <v>5.0729999999999997E-2</v>
      </c>
      <c r="I22" s="6">
        <f t="shared" si="1"/>
        <v>5.0729999999999995</v>
      </c>
      <c r="J22" s="1">
        <v>38</v>
      </c>
      <c r="L22" s="1">
        <v>117</v>
      </c>
      <c r="M22" s="1">
        <v>122</v>
      </c>
      <c r="N22" s="1" t="s">
        <v>156</v>
      </c>
      <c r="O22" s="6">
        <v>-1.9487000000000001</v>
      </c>
      <c r="P22" s="6">
        <f t="shared" si="2"/>
        <v>-10.707142857142857</v>
      </c>
      <c r="Q22" s="1">
        <v>16</v>
      </c>
      <c r="R22" s="1" t="s">
        <v>157</v>
      </c>
      <c r="S22" s="1">
        <v>0</v>
      </c>
      <c r="T22" s="1">
        <v>163</v>
      </c>
      <c r="U22" s="6"/>
    </row>
    <row r="23" spans="1:21" x14ac:dyDescent="0.3">
      <c r="A23" s="1" t="s">
        <v>173</v>
      </c>
      <c r="B23" s="1" t="s">
        <v>164</v>
      </c>
      <c r="C23" s="1" t="s">
        <v>29</v>
      </c>
      <c r="D23" s="1">
        <v>1.1000000000000001</v>
      </c>
      <c r="E23" s="1">
        <v>6.2599999999999999E-3</v>
      </c>
      <c r="F23" s="1" t="s">
        <v>245</v>
      </c>
      <c r="G23" s="5">
        <f t="shared" si="0"/>
        <v>2.2034256667895704</v>
      </c>
      <c r="H23" s="1">
        <v>4.2209999999999998E-2</v>
      </c>
      <c r="I23" s="6">
        <f t="shared" si="1"/>
        <v>4.2210000000000001</v>
      </c>
      <c r="J23" s="1">
        <v>4</v>
      </c>
      <c r="L23" s="1">
        <v>0</v>
      </c>
      <c r="M23" s="1">
        <v>3.6</v>
      </c>
      <c r="N23" s="1" t="s">
        <v>156</v>
      </c>
      <c r="O23" s="6">
        <v>0.89478999999999997</v>
      </c>
      <c r="P23" s="6">
        <f t="shared" si="2"/>
        <v>4.9164285714285718</v>
      </c>
      <c r="Q23" s="1">
        <v>105</v>
      </c>
      <c r="R23" s="1" t="s">
        <v>157</v>
      </c>
      <c r="S23" s="1">
        <v>0</v>
      </c>
      <c r="T23" s="1">
        <v>76</v>
      </c>
      <c r="U23" s="6"/>
    </row>
    <row r="24" spans="1:21" x14ac:dyDescent="0.3">
      <c r="A24" s="1" t="s">
        <v>173</v>
      </c>
      <c r="B24" s="1" t="s">
        <v>164</v>
      </c>
      <c r="C24" s="1" t="s">
        <v>30</v>
      </c>
      <c r="D24" s="1">
        <v>4.7</v>
      </c>
      <c r="E24" s="8">
        <v>9.8854999999999993E-4</v>
      </c>
      <c r="F24" s="1" t="s">
        <v>273</v>
      </c>
      <c r="G24" s="5">
        <f t="shared" si="0"/>
        <v>3.0050013595572587</v>
      </c>
      <c r="H24" s="1">
        <v>6.2350000000000003E-2</v>
      </c>
      <c r="I24" s="6">
        <f t="shared" si="1"/>
        <v>6.2350000000000003</v>
      </c>
      <c r="J24" s="1">
        <v>29</v>
      </c>
      <c r="L24" s="1">
        <v>3.6</v>
      </c>
      <c r="M24" s="1">
        <v>7.2</v>
      </c>
      <c r="N24" s="1" t="s">
        <v>158</v>
      </c>
      <c r="O24" s="6">
        <v>-2.4832999999999998</v>
      </c>
      <c r="P24" s="6">
        <f t="shared" si="2"/>
        <v>-13.644505494505493</v>
      </c>
      <c r="Q24" s="1">
        <v>168</v>
      </c>
      <c r="R24" s="1" t="s">
        <v>159</v>
      </c>
      <c r="S24" s="1">
        <v>0</v>
      </c>
      <c r="T24" s="1">
        <v>9</v>
      </c>
      <c r="U24" s="6"/>
    </row>
    <row r="25" spans="1:21" x14ac:dyDescent="0.3">
      <c r="A25" s="1" t="s">
        <v>173</v>
      </c>
      <c r="B25" s="1" t="s">
        <v>164</v>
      </c>
      <c r="C25" s="1" t="s">
        <v>31</v>
      </c>
      <c r="D25" s="1">
        <v>16.7</v>
      </c>
      <c r="E25" s="1">
        <v>5.1799999999999997E-3</v>
      </c>
      <c r="F25" s="1" t="s">
        <v>245</v>
      </c>
      <c r="G25" s="5">
        <f t="shared" si="0"/>
        <v>2.2856702402547668</v>
      </c>
      <c r="H25" s="1">
        <v>4.4490000000000002E-2</v>
      </c>
      <c r="I25" s="6">
        <f t="shared" si="1"/>
        <v>4.4489999999999998</v>
      </c>
      <c r="J25" s="1">
        <v>5</v>
      </c>
      <c r="L25" s="1">
        <v>14.2</v>
      </c>
      <c r="M25" s="1">
        <v>19.2</v>
      </c>
      <c r="N25" s="1" t="s">
        <v>158</v>
      </c>
      <c r="O25" s="6">
        <v>-1.9390000000000001</v>
      </c>
      <c r="P25" s="6">
        <f t="shared" si="2"/>
        <v>-10.653846153846153</v>
      </c>
      <c r="Q25" s="1">
        <v>169</v>
      </c>
      <c r="R25" s="1" t="s">
        <v>159</v>
      </c>
      <c r="S25" s="1">
        <v>0</v>
      </c>
      <c r="T25" s="1">
        <v>10</v>
      </c>
      <c r="U25" s="6"/>
    </row>
    <row r="26" spans="1:21" x14ac:dyDescent="0.3">
      <c r="A26" s="1" t="s">
        <v>173</v>
      </c>
      <c r="B26" s="1" t="s">
        <v>164</v>
      </c>
      <c r="C26" s="1" t="s">
        <v>32</v>
      </c>
      <c r="D26" s="1">
        <v>44.2</v>
      </c>
      <c r="E26" s="1">
        <v>8.9999999999999993E-3</v>
      </c>
      <c r="F26" s="1" t="s">
        <v>245</v>
      </c>
      <c r="G26" s="5">
        <f t="shared" si="0"/>
        <v>2.0457574905606752</v>
      </c>
      <c r="H26" s="1">
        <v>3.9550000000000002E-2</v>
      </c>
      <c r="I26" s="6">
        <f t="shared" si="1"/>
        <v>3.9550000000000001</v>
      </c>
      <c r="J26" s="1">
        <v>7</v>
      </c>
      <c r="L26" s="1">
        <v>41.7</v>
      </c>
      <c r="M26" s="1">
        <v>46.7</v>
      </c>
      <c r="N26" s="1" t="s">
        <v>158</v>
      </c>
      <c r="O26" s="6">
        <v>1.0893600000000001</v>
      </c>
      <c r="P26" s="6">
        <f t="shared" si="2"/>
        <v>5.9854945054945059</v>
      </c>
      <c r="Q26" s="1">
        <v>145</v>
      </c>
      <c r="R26" s="1" t="s">
        <v>159</v>
      </c>
      <c r="S26" s="1">
        <v>0</v>
      </c>
      <c r="T26" s="1">
        <v>31</v>
      </c>
      <c r="U26" s="6"/>
    </row>
    <row r="27" spans="1:21" x14ac:dyDescent="0.3">
      <c r="A27" s="1" t="s">
        <v>173</v>
      </c>
      <c r="B27" s="1" t="s">
        <v>164</v>
      </c>
      <c r="C27" s="1" t="s">
        <v>11</v>
      </c>
      <c r="D27" s="1">
        <v>133</v>
      </c>
      <c r="E27" s="1">
        <v>3.6600000000000001E-3</v>
      </c>
      <c r="F27" s="1" t="s">
        <v>245</v>
      </c>
      <c r="G27" s="5">
        <f t="shared" si="0"/>
        <v>2.4365189146055894</v>
      </c>
      <c r="H27" s="1">
        <v>4.8309999999999999E-2</v>
      </c>
      <c r="I27" s="6">
        <f t="shared" si="1"/>
        <v>4.8309999999999995</v>
      </c>
      <c r="J27" s="1">
        <v>1</v>
      </c>
      <c r="L27" s="1">
        <v>130.5</v>
      </c>
      <c r="M27" s="1">
        <v>135.5</v>
      </c>
      <c r="N27" s="1" t="s">
        <v>156</v>
      </c>
      <c r="O27" s="6">
        <v>1.9681599999999999</v>
      </c>
      <c r="P27" s="6">
        <f t="shared" si="2"/>
        <v>10.814065934065933</v>
      </c>
      <c r="Q27" s="1">
        <v>164</v>
      </c>
      <c r="R27" s="1" t="s">
        <v>157</v>
      </c>
      <c r="S27" s="1">
        <v>0</v>
      </c>
      <c r="T27" s="1">
        <v>15</v>
      </c>
      <c r="U27" s="6"/>
    </row>
    <row r="28" spans="1:21" x14ac:dyDescent="0.3">
      <c r="A28" s="1" t="s">
        <v>173</v>
      </c>
      <c r="B28" s="1" t="s">
        <v>161</v>
      </c>
      <c r="C28" s="1" t="s">
        <v>33</v>
      </c>
      <c r="D28" s="1">
        <v>21.3</v>
      </c>
      <c r="E28" s="1">
        <v>6.1399999999999996E-3</v>
      </c>
      <c r="F28" s="1" t="s">
        <v>245</v>
      </c>
      <c r="G28" s="5">
        <f t="shared" si="0"/>
        <v>2.2118316288588322</v>
      </c>
      <c r="H28" s="1">
        <v>4.403E-2</v>
      </c>
      <c r="I28" s="6">
        <f t="shared" si="1"/>
        <v>4.4029999999999996</v>
      </c>
      <c r="J28" s="1">
        <v>3</v>
      </c>
      <c r="L28" s="1">
        <v>18.8</v>
      </c>
      <c r="M28" s="1">
        <v>23.8</v>
      </c>
      <c r="N28" s="1" t="s">
        <v>158</v>
      </c>
      <c r="O28" s="6">
        <v>0.92803000000000002</v>
      </c>
      <c r="P28" s="6">
        <f t="shared" si="2"/>
        <v>5.0990659340659343</v>
      </c>
      <c r="Q28" s="1">
        <v>66</v>
      </c>
      <c r="R28" s="1" t="s">
        <v>159</v>
      </c>
      <c r="S28" s="1">
        <v>0</v>
      </c>
      <c r="T28" s="1">
        <v>105</v>
      </c>
      <c r="U28" s="6"/>
    </row>
    <row r="29" spans="1:21" x14ac:dyDescent="0.3">
      <c r="A29" s="1" t="s">
        <v>173</v>
      </c>
      <c r="B29" s="1" t="s">
        <v>161</v>
      </c>
      <c r="C29" s="1" t="s">
        <v>34</v>
      </c>
      <c r="D29" s="1">
        <v>37.700000000000003</v>
      </c>
      <c r="E29" s="1">
        <v>2.66E-3</v>
      </c>
      <c r="F29" s="1" t="s">
        <v>245</v>
      </c>
      <c r="G29" s="5">
        <f t="shared" si="0"/>
        <v>2.575118363368933</v>
      </c>
      <c r="H29" s="1">
        <v>5.1490000000000001E-2</v>
      </c>
      <c r="I29" s="6">
        <f t="shared" si="1"/>
        <v>5.149</v>
      </c>
      <c r="J29" s="1">
        <v>9</v>
      </c>
      <c r="L29" s="1">
        <v>35.200000000000003</v>
      </c>
      <c r="M29" s="1">
        <v>40.200000000000003</v>
      </c>
      <c r="N29" s="1" t="s">
        <v>158</v>
      </c>
      <c r="O29" s="6">
        <v>1.7433000000000001</v>
      </c>
      <c r="P29" s="6">
        <f t="shared" si="2"/>
        <v>9.5785714285714292</v>
      </c>
      <c r="Q29" s="1">
        <v>156</v>
      </c>
      <c r="R29" s="1" t="s">
        <v>159</v>
      </c>
      <c r="S29" s="1">
        <v>0</v>
      </c>
      <c r="T29" s="1">
        <v>23</v>
      </c>
      <c r="U29" s="6"/>
    </row>
    <row r="30" spans="1:21" x14ac:dyDescent="0.3">
      <c r="A30" s="1" t="s">
        <v>173</v>
      </c>
      <c r="B30" s="1" t="s">
        <v>161</v>
      </c>
      <c r="C30" s="1" t="s">
        <v>16</v>
      </c>
      <c r="D30" s="1">
        <v>115.2</v>
      </c>
      <c r="E30" s="1">
        <v>3.0899999999999999E-3</v>
      </c>
      <c r="F30" s="1" t="s">
        <v>245</v>
      </c>
      <c r="G30" s="5">
        <f t="shared" si="0"/>
        <v>2.5100415205751654</v>
      </c>
      <c r="H30" s="1">
        <v>5.144E-2</v>
      </c>
      <c r="I30" s="6">
        <f t="shared" si="1"/>
        <v>5.1440000000000001</v>
      </c>
      <c r="J30" s="1">
        <v>8</v>
      </c>
      <c r="L30" s="1">
        <v>112.7</v>
      </c>
      <c r="M30" s="1">
        <v>117.7</v>
      </c>
      <c r="N30" s="1" t="s">
        <v>159</v>
      </c>
      <c r="O30" s="6">
        <v>1.0883700000000001</v>
      </c>
      <c r="P30" s="6">
        <f t="shared" si="2"/>
        <v>5.9800549450549454</v>
      </c>
      <c r="Q30" s="1">
        <v>114</v>
      </c>
      <c r="R30" s="1" t="s">
        <v>157</v>
      </c>
      <c r="S30" s="1">
        <v>0</v>
      </c>
      <c r="T30" s="1">
        <v>62</v>
      </c>
      <c r="U30" s="6"/>
    </row>
    <row r="31" spans="1:21" x14ac:dyDescent="0.3">
      <c r="A31" s="1" t="s">
        <v>173</v>
      </c>
      <c r="B31" s="1" t="s">
        <v>166</v>
      </c>
      <c r="C31" s="1" t="s">
        <v>35</v>
      </c>
      <c r="D31" s="1">
        <v>58.1</v>
      </c>
      <c r="E31" s="1">
        <v>5.7299999999999999E-3</v>
      </c>
      <c r="F31" s="1" t="s">
        <v>245</v>
      </c>
      <c r="G31" s="5">
        <f t="shared" si="0"/>
        <v>2.2418453780326102</v>
      </c>
      <c r="H31" s="1">
        <v>4.317E-2</v>
      </c>
      <c r="I31" s="6">
        <f t="shared" si="1"/>
        <v>4.3170000000000002</v>
      </c>
      <c r="J31" s="1">
        <v>12</v>
      </c>
      <c r="L31" s="1">
        <v>55.6</v>
      </c>
      <c r="M31" s="1">
        <v>60.6</v>
      </c>
      <c r="N31" s="1" t="s">
        <v>159</v>
      </c>
      <c r="O31" s="6">
        <v>1.69638</v>
      </c>
      <c r="P31" s="6">
        <f t="shared" si="2"/>
        <v>9.3207692307692316</v>
      </c>
      <c r="Q31" s="1">
        <v>164</v>
      </c>
      <c r="R31" s="1" t="s">
        <v>157</v>
      </c>
      <c r="S31" s="1">
        <v>0</v>
      </c>
      <c r="T31" s="1">
        <v>14</v>
      </c>
      <c r="U31" s="6"/>
    </row>
    <row r="32" spans="1:21" x14ac:dyDescent="0.3">
      <c r="A32" s="1" t="s">
        <v>173</v>
      </c>
      <c r="B32" s="1" t="s">
        <v>166</v>
      </c>
      <c r="C32" s="1" t="s">
        <v>17</v>
      </c>
      <c r="D32" s="1">
        <v>119.4</v>
      </c>
      <c r="E32" s="8">
        <v>2.3855999999999999E-4</v>
      </c>
      <c r="F32" s="1" t="s">
        <v>273</v>
      </c>
      <c r="G32" s="5">
        <f t="shared" si="0"/>
        <v>3.6224023738910809</v>
      </c>
      <c r="H32" s="1">
        <v>7.8649999999999998E-2</v>
      </c>
      <c r="I32" s="6">
        <f t="shared" si="1"/>
        <v>7.8650000000000002</v>
      </c>
      <c r="J32" s="1">
        <v>13</v>
      </c>
      <c r="L32" s="1">
        <v>116.9</v>
      </c>
      <c r="M32" s="1">
        <v>121.9</v>
      </c>
      <c r="N32" s="1" t="s">
        <v>158</v>
      </c>
      <c r="O32" s="6">
        <v>1.4263600000000001</v>
      </c>
      <c r="P32" s="6">
        <f t="shared" si="2"/>
        <v>7.8371428571428581</v>
      </c>
      <c r="Q32" s="1">
        <v>42</v>
      </c>
      <c r="R32" s="1" t="s">
        <v>156</v>
      </c>
      <c r="S32" s="1">
        <v>0</v>
      </c>
      <c r="T32" s="1">
        <v>134</v>
      </c>
      <c r="U32" s="6"/>
    </row>
    <row r="33" spans="1:21" x14ac:dyDescent="0.3">
      <c r="A33" s="1" t="s">
        <v>173</v>
      </c>
      <c r="B33" s="1" t="s">
        <v>166</v>
      </c>
      <c r="C33" s="1" t="s">
        <v>36</v>
      </c>
      <c r="D33" s="1">
        <v>199.1</v>
      </c>
      <c r="E33" s="1">
        <v>3.0899999999999999E-3</v>
      </c>
      <c r="F33" s="1" t="s">
        <v>245</v>
      </c>
      <c r="G33" s="5">
        <f t="shared" si="0"/>
        <v>2.5100415205751654</v>
      </c>
      <c r="H33" s="1">
        <v>5.1049999999999998E-2</v>
      </c>
      <c r="I33" s="6">
        <f t="shared" si="1"/>
        <v>5.1049999999999995</v>
      </c>
      <c r="J33" s="1">
        <v>16</v>
      </c>
      <c r="L33" s="1">
        <v>196.6</v>
      </c>
      <c r="M33" s="1">
        <v>201.6</v>
      </c>
      <c r="N33" s="1" t="s">
        <v>158</v>
      </c>
      <c r="O33" s="6">
        <v>-2.0244</v>
      </c>
      <c r="P33" s="6">
        <f t="shared" si="2"/>
        <v>-11.123076923076923</v>
      </c>
      <c r="Q33" s="1">
        <v>11</v>
      </c>
      <c r="R33" s="1" t="s">
        <v>156</v>
      </c>
      <c r="S33" s="1">
        <v>0</v>
      </c>
      <c r="T33" s="1">
        <v>167</v>
      </c>
      <c r="U33" s="6"/>
    </row>
    <row r="34" spans="1:21" x14ac:dyDescent="0.3">
      <c r="A34" s="1" t="s">
        <v>173</v>
      </c>
      <c r="B34" s="1" t="s">
        <v>167</v>
      </c>
      <c r="C34" s="1" t="s">
        <v>37</v>
      </c>
      <c r="D34" s="1">
        <v>46.49</v>
      </c>
      <c r="E34" s="1">
        <v>4.2500000000000003E-3</v>
      </c>
      <c r="F34" s="1" t="s">
        <v>245</v>
      </c>
      <c r="G34" s="5">
        <f t="shared" si="0"/>
        <v>2.3716110699496884</v>
      </c>
      <c r="H34" s="1">
        <v>4.6339999999999999E-2</v>
      </c>
      <c r="I34" s="6">
        <f t="shared" si="1"/>
        <v>4.6340000000000003</v>
      </c>
      <c r="J34" s="1">
        <v>3</v>
      </c>
      <c r="L34" s="1">
        <v>43.99</v>
      </c>
      <c r="M34" s="1">
        <v>48.99</v>
      </c>
      <c r="N34" s="1" t="s">
        <v>156</v>
      </c>
      <c r="O34" s="6">
        <v>-1.9553</v>
      </c>
      <c r="P34" s="6">
        <f t="shared" si="2"/>
        <v>-10.743406593406595</v>
      </c>
      <c r="Q34" s="1">
        <v>10</v>
      </c>
      <c r="R34" s="1" t="s">
        <v>157</v>
      </c>
      <c r="S34" s="1">
        <v>0</v>
      </c>
      <c r="T34" s="1">
        <v>169</v>
      </c>
      <c r="U34" s="6"/>
    </row>
    <row r="35" spans="1:21" x14ac:dyDescent="0.3">
      <c r="A35" s="1" t="s">
        <v>173</v>
      </c>
      <c r="B35" s="1" t="s">
        <v>167</v>
      </c>
      <c r="C35" s="1" t="s">
        <v>19</v>
      </c>
      <c r="D35" s="1">
        <v>67.3</v>
      </c>
      <c r="E35" s="8">
        <v>3.8329E-4</v>
      </c>
      <c r="F35" s="1" t="s">
        <v>273</v>
      </c>
      <c r="G35" s="5">
        <f t="shared" si="0"/>
        <v>3.416472511299971</v>
      </c>
      <c r="H35" s="1">
        <v>7.4079999999999993E-2</v>
      </c>
      <c r="I35" s="6">
        <f t="shared" si="1"/>
        <v>7.4079999999999995</v>
      </c>
      <c r="J35" s="1">
        <v>13</v>
      </c>
      <c r="L35" s="1">
        <v>64.8</v>
      </c>
      <c r="M35" s="1">
        <v>69.8</v>
      </c>
      <c r="N35" s="1" t="s">
        <v>156</v>
      </c>
      <c r="O35" s="6">
        <v>1.49186</v>
      </c>
      <c r="P35" s="6">
        <f t="shared" si="2"/>
        <v>8.1970329670329676</v>
      </c>
      <c r="Q35" s="1">
        <v>136</v>
      </c>
      <c r="R35" s="1" t="s">
        <v>157</v>
      </c>
      <c r="S35" s="1">
        <v>0</v>
      </c>
      <c r="T35" s="1">
        <v>41</v>
      </c>
      <c r="U35" s="6"/>
    </row>
    <row r="36" spans="1:21" x14ac:dyDescent="0.3">
      <c r="A36" s="1" t="s">
        <v>173</v>
      </c>
      <c r="B36" s="1" t="s">
        <v>168</v>
      </c>
      <c r="C36" s="1" t="s">
        <v>38</v>
      </c>
      <c r="D36" s="1">
        <v>4.7</v>
      </c>
      <c r="E36" s="1">
        <v>4.0499999999999998E-3</v>
      </c>
      <c r="F36" s="1" t="s">
        <v>245</v>
      </c>
      <c r="G36" s="5">
        <f t="shared" si="0"/>
        <v>2.3925449767853313</v>
      </c>
      <c r="H36" s="1">
        <v>5.6619999999999997E-2</v>
      </c>
      <c r="I36" s="6">
        <f t="shared" si="1"/>
        <v>5.6619999999999999</v>
      </c>
      <c r="J36" s="1">
        <v>16</v>
      </c>
      <c r="L36" s="1">
        <v>2.2000000000000002</v>
      </c>
      <c r="M36" s="1">
        <v>7.2</v>
      </c>
      <c r="N36" s="1" t="s">
        <v>156</v>
      </c>
      <c r="O36" s="6">
        <v>0.96096000000000004</v>
      </c>
      <c r="P36" s="6">
        <f t="shared" si="2"/>
        <v>5.28</v>
      </c>
      <c r="Q36" s="1">
        <v>72</v>
      </c>
      <c r="R36" s="1" t="s">
        <v>157</v>
      </c>
      <c r="S36" s="1">
        <v>0</v>
      </c>
      <c r="T36" s="1">
        <v>102</v>
      </c>
      <c r="U36" s="6"/>
    </row>
    <row r="37" spans="1:21" x14ac:dyDescent="0.3">
      <c r="A37" s="1" t="s">
        <v>173</v>
      </c>
      <c r="B37" s="1" t="s">
        <v>168</v>
      </c>
      <c r="C37" s="1" t="s">
        <v>39</v>
      </c>
      <c r="D37" s="1">
        <v>10.3</v>
      </c>
      <c r="E37" s="1">
        <v>1.4599999999999999E-3</v>
      </c>
      <c r="F37" s="1" t="s">
        <v>245</v>
      </c>
      <c r="G37" s="5">
        <f t="shared" si="0"/>
        <v>2.8356471442155629</v>
      </c>
      <c r="H37" s="1">
        <v>5.8459999999999998E-2</v>
      </c>
      <c r="I37" s="6">
        <f t="shared" si="1"/>
        <v>5.8460000000000001</v>
      </c>
      <c r="J37" s="1">
        <v>4</v>
      </c>
      <c r="L37" s="1">
        <v>7.8000000000000007</v>
      </c>
      <c r="M37" s="1">
        <v>12.8</v>
      </c>
      <c r="N37" s="1" t="s">
        <v>156</v>
      </c>
      <c r="O37" s="6">
        <v>-1.0508999999999999</v>
      </c>
      <c r="P37" s="6">
        <f t="shared" si="2"/>
        <v>-5.7741758241758241</v>
      </c>
      <c r="Q37" s="1">
        <v>108</v>
      </c>
      <c r="R37" s="1" t="s">
        <v>157</v>
      </c>
      <c r="S37" s="1">
        <v>0</v>
      </c>
      <c r="T37" s="1">
        <v>71</v>
      </c>
      <c r="U37" s="6"/>
    </row>
    <row r="38" spans="1:21" x14ac:dyDescent="0.3">
      <c r="A38" s="1" t="s">
        <v>173</v>
      </c>
      <c r="B38" s="1" t="s">
        <v>168</v>
      </c>
      <c r="C38" s="1" t="s">
        <v>40</v>
      </c>
      <c r="D38" s="1">
        <v>37.799999999999997</v>
      </c>
      <c r="E38" s="1">
        <v>6.0600000000000003E-3</v>
      </c>
      <c r="F38" s="1" t="s">
        <v>245</v>
      </c>
      <c r="G38" s="5">
        <f t="shared" si="0"/>
        <v>2.217527375833714</v>
      </c>
      <c r="H38" s="1">
        <v>4.4130000000000003E-2</v>
      </c>
      <c r="I38" s="6">
        <f t="shared" si="1"/>
        <v>4.4130000000000003</v>
      </c>
      <c r="J38" s="1">
        <v>23</v>
      </c>
      <c r="K38" s="7" t="s">
        <v>198</v>
      </c>
      <c r="L38" s="1">
        <v>35.299999999999997</v>
      </c>
      <c r="M38" s="1">
        <v>40.299999999999997</v>
      </c>
      <c r="N38" s="1" t="s">
        <v>159</v>
      </c>
      <c r="O38" s="6">
        <v>-1.0439000000000001</v>
      </c>
      <c r="P38" s="6">
        <f t="shared" si="2"/>
        <v>-5.7357142857142867</v>
      </c>
      <c r="Q38" s="1">
        <v>45</v>
      </c>
      <c r="R38" s="1" t="s">
        <v>157</v>
      </c>
      <c r="S38" s="1">
        <v>0</v>
      </c>
      <c r="T38" s="1">
        <v>129</v>
      </c>
      <c r="U38" s="6"/>
    </row>
    <row r="39" spans="1:21" x14ac:dyDescent="0.3">
      <c r="A39" s="1" t="s">
        <v>173</v>
      </c>
      <c r="B39" s="1" t="s">
        <v>168</v>
      </c>
      <c r="C39" s="1" t="s">
        <v>41</v>
      </c>
      <c r="D39" s="1">
        <v>129.30000000000001</v>
      </c>
      <c r="E39" s="1">
        <v>7.1500000000000001E-3</v>
      </c>
      <c r="F39" s="1" t="s">
        <v>245</v>
      </c>
      <c r="G39" s="5">
        <f t="shared" si="0"/>
        <v>2.1456939581989194</v>
      </c>
      <c r="H39" s="1">
        <v>4.1689999999999998E-2</v>
      </c>
      <c r="I39" s="6">
        <f t="shared" si="1"/>
        <v>4.1689999999999996</v>
      </c>
      <c r="J39" s="1">
        <v>6</v>
      </c>
      <c r="L39" s="1">
        <v>126.80000000000001</v>
      </c>
      <c r="M39" s="1">
        <v>131.80000000000001</v>
      </c>
      <c r="N39" s="1" t="s">
        <v>158</v>
      </c>
      <c r="O39" s="6">
        <v>1.25946</v>
      </c>
      <c r="P39" s="6">
        <f t="shared" si="2"/>
        <v>6.9201098901098907</v>
      </c>
      <c r="Q39" s="1">
        <v>23</v>
      </c>
      <c r="R39" s="1" t="s">
        <v>156</v>
      </c>
      <c r="S39" s="1">
        <v>0</v>
      </c>
      <c r="T39" s="1">
        <v>150</v>
      </c>
      <c r="U39" s="6"/>
    </row>
    <row r="40" spans="1:21" x14ac:dyDescent="0.3">
      <c r="A40" s="1" t="s">
        <v>173</v>
      </c>
      <c r="B40" s="1" t="s">
        <v>169</v>
      </c>
      <c r="C40" s="1" t="s">
        <v>42</v>
      </c>
      <c r="D40" s="1">
        <v>53.1</v>
      </c>
      <c r="E40" s="1">
        <v>3.31E-3</v>
      </c>
      <c r="F40" s="1" t="s">
        <v>245</v>
      </c>
      <c r="G40" s="5">
        <f t="shared" si="0"/>
        <v>2.4801720062242811</v>
      </c>
      <c r="H40" s="1">
        <v>4.9180000000000001E-2</v>
      </c>
      <c r="I40" s="6">
        <f t="shared" si="1"/>
        <v>4.9180000000000001</v>
      </c>
      <c r="J40" s="1">
        <v>6</v>
      </c>
      <c r="L40" s="1">
        <v>50.6</v>
      </c>
      <c r="M40" s="1">
        <v>55.6</v>
      </c>
      <c r="N40" s="1" t="s">
        <v>156</v>
      </c>
      <c r="O40" s="6">
        <v>-1.1241000000000001</v>
      </c>
      <c r="P40" s="6">
        <f t="shared" si="2"/>
        <v>-6.1763736263736266</v>
      </c>
      <c r="Q40" s="1">
        <v>50</v>
      </c>
      <c r="R40" s="1" t="s">
        <v>157</v>
      </c>
      <c r="S40" s="1">
        <v>0</v>
      </c>
      <c r="T40" s="1">
        <v>127</v>
      </c>
      <c r="U40" s="6"/>
    </row>
    <row r="41" spans="1:21" x14ac:dyDescent="0.3">
      <c r="A41" s="1" t="s">
        <v>173</v>
      </c>
      <c r="B41" s="1" t="s">
        <v>162</v>
      </c>
      <c r="C41" s="1" t="s">
        <v>23</v>
      </c>
      <c r="D41" s="1">
        <v>63.3</v>
      </c>
      <c r="E41" s="1">
        <v>4.6499999999999996E-3</v>
      </c>
      <c r="F41" s="1" t="s">
        <v>245</v>
      </c>
      <c r="G41" s="5">
        <f t="shared" si="0"/>
        <v>2.332547047110046</v>
      </c>
      <c r="H41" s="1">
        <v>4.6519999999999999E-2</v>
      </c>
      <c r="I41" s="6">
        <f t="shared" si="1"/>
        <v>4.6520000000000001</v>
      </c>
      <c r="J41" s="1">
        <v>12</v>
      </c>
      <c r="L41" s="1">
        <v>60.8</v>
      </c>
      <c r="M41" s="1">
        <v>65.8</v>
      </c>
      <c r="N41" s="1" t="s">
        <v>158</v>
      </c>
      <c r="O41" s="6">
        <v>1.6759500000000001</v>
      </c>
      <c r="P41" s="6">
        <f t="shared" si="2"/>
        <v>9.2085164835164832</v>
      </c>
      <c r="Q41" s="1">
        <v>160</v>
      </c>
      <c r="R41" s="1" t="s">
        <v>159</v>
      </c>
      <c r="S41" s="1">
        <v>0</v>
      </c>
      <c r="T41" s="1">
        <v>14</v>
      </c>
      <c r="U41" s="6"/>
    </row>
    <row r="42" spans="1:21" x14ac:dyDescent="0.3">
      <c r="A42" s="1" t="s">
        <v>173</v>
      </c>
      <c r="B42" s="1" t="s">
        <v>162</v>
      </c>
      <c r="C42" s="1" t="s">
        <v>43</v>
      </c>
      <c r="D42" s="1">
        <v>91.1</v>
      </c>
      <c r="E42" s="1">
        <v>7.6299999999999996E-3</v>
      </c>
      <c r="F42" s="1" t="s">
        <v>245</v>
      </c>
      <c r="G42" s="5">
        <f t="shared" si="0"/>
        <v>2.1174754620451197</v>
      </c>
      <c r="H42" s="1">
        <v>4.086E-2</v>
      </c>
      <c r="I42" s="6">
        <f t="shared" si="1"/>
        <v>4.0860000000000003</v>
      </c>
      <c r="J42" s="1">
        <v>17</v>
      </c>
      <c r="L42" s="1">
        <v>88.6</v>
      </c>
      <c r="M42" s="1">
        <v>93.6</v>
      </c>
      <c r="N42" s="1" t="s">
        <v>159</v>
      </c>
      <c r="O42" s="6">
        <v>1.4179299999999999</v>
      </c>
      <c r="P42" s="6">
        <f t="shared" si="2"/>
        <v>7.7908241758241754</v>
      </c>
      <c r="Q42" s="1">
        <v>151</v>
      </c>
      <c r="R42" s="1" t="s">
        <v>157</v>
      </c>
      <c r="S42" s="1">
        <v>0</v>
      </c>
      <c r="T42" s="1">
        <v>27</v>
      </c>
      <c r="U42" s="6"/>
    </row>
    <row r="43" spans="1:21" x14ac:dyDescent="0.3">
      <c r="A43" s="1" t="s">
        <v>276</v>
      </c>
      <c r="B43" s="1" t="s">
        <v>170</v>
      </c>
      <c r="C43" s="1" t="s">
        <v>107</v>
      </c>
      <c r="D43" s="1">
        <v>0.1</v>
      </c>
      <c r="E43" s="1">
        <v>2.7000000000000001E-3</v>
      </c>
      <c r="F43" s="1" t="s">
        <v>245</v>
      </c>
      <c r="G43" s="5">
        <f t="shared" si="0"/>
        <v>2.5686362358410126</v>
      </c>
      <c r="H43" s="1">
        <v>4.8980000000000003E-2</v>
      </c>
      <c r="I43" s="6">
        <f t="shared" si="1"/>
        <v>4.8980000000000006</v>
      </c>
      <c r="J43" s="1">
        <v>3</v>
      </c>
      <c r="K43" s="7" t="s">
        <v>213</v>
      </c>
      <c r="L43" s="1">
        <v>0</v>
      </c>
      <c r="M43" s="1">
        <v>2.6</v>
      </c>
      <c r="N43" s="1" t="s">
        <v>158</v>
      </c>
      <c r="O43" s="6">
        <v>2.4882399999999998</v>
      </c>
      <c r="P43" s="6">
        <f>O43/57.44*100</f>
        <v>4.3318941504178268</v>
      </c>
      <c r="Q43" s="1">
        <v>62</v>
      </c>
      <c r="R43" s="1" t="s">
        <v>157</v>
      </c>
      <c r="S43" s="1">
        <v>0</v>
      </c>
      <c r="T43" s="1">
        <v>116</v>
      </c>
      <c r="U43" s="6"/>
    </row>
    <row r="44" spans="1:21" x14ac:dyDescent="0.3">
      <c r="A44" s="1" t="s">
        <v>276</v>
      </c>
      <c r="B44" s="1" t="s">
        <v>1</v>
      </c>
      <c r="C44" s="1" t="s">
        <v>108</v>
      </c>
      <c r="D44" s="1">
        <v>35.700000000000003</v>
      </c>
      <c r="E44" s="1">
        <v>5.94E-3</v>
      </c>
      <c r="F44" s="1" t="s">
        <v>245</v>
      </c>
      <c r="G44" s="5">
        <f t="shared" si="0"/>
        <v>2.2262135550188065</v>
      </c>
      <c r="H44" s="1">
        <v>4.2070000000000003E-2</v>
      </c>
      <c r="I44" s="6">
        <f t="shared" si="1"/>
        <v>4.2070000000000007</v>
      </c>
      <c r="J44" s="1">
        <v>37</v>
      </c>
      <c r="L44" s="1">
        <v>33.200000000000003</v>
      </c>
      <c r="M44" s="1">
        <v>38.200000000000003</v>
      </c>
      <c r="N44" s="1" t="s">
        <v>156</v>
      </c>
      <c r="O44" s="6">
        <v>-2.3205</v>
      </c>
      <c r="P44" s="6">
        <f t="shared" ref="P44:P73" si="3">O44/57.44*100</f>
        <v>-4.0398676880222837</v>
      </c>
      <c r="Q44" s="1">
        <v>106</v>
      </c>
      <c r="R44" s="1" t="s">
        <v>157</v>
      </c>
      <c r="S44" s="1">
        <v>0</v>
      </c>
      <c r="T44" s="1">
        <v>67</v>
      </c>
      <c r="U44" s="6"/>
    </row>
    <row r="45" spans="1:21" x14ac:dyDescent="0.3">
      <c r="A45" s="1" t="s">
        <v>276</v>
      </c>
      <c r="B45" s="1" t="s">
        <v>1</v>
      </c>
      <c r="C45" s="1" t="s">
        <v>150</v>
      </c>
      <c r="D45" s="1">
        <v>88.2</v>
      </c>
      <c r="E45" s="1">
        <v>8.7600000000000004E-3</v>
      </c>
      <c r="F45" s="1" t="s">
        <v>245</v>
      </c>
      <c r="G45" s="5">
        <f t="shared" si="0"/>
        <v>2.0574958938319194</v>
      </c>
      <c r="H45" s="1">
        <v>3.6990000000000002E-2</v>
      </c>
      <c r="I45" s="6">
        <f t="shared" si="1"/>
        <v>3.6990000000000003</v>
      </c>
      <c r="J45" s="1">
        <v>10</v>
      </c>
      <c r="L45" s="1">
        <v>85.7</v>
      </c>
      <c r="M45" s="1">
        <v>90.7</v>
      </c>
      <c r="N45" s="1" t="s">
        <v>158</v>
      </c>
      <c r="O45" s="6">
        <v>2.5434899999999998</v>
      </c>
      <c r="P45" s="6">
        <f t="shared" si="3"/>
        <v>4.4280814763231193</v>
      </c>
      <c r="Q45" s="1">
        <v>150</v>
      </c>
      <c r="R45" s="1" t="s">
        <v>159</v>
      </c>
      <c r="S45" s="1">
        <v>0</v>
      </c>
      <c r="T45" s="1">
        <v>29</v>
      </c>
      <c r="U45" s="6"/>
    </row>
    <row r="46" spans="1:21" x14ac:dyDescent="0.3">
      <c r="A46" s="1" t="s">
        <v>276</v>
      </c>
      <c r="B46" s="1" t="s">
        <v>1</v>
      </c>
      <c r="C46" s="1" t="s">
        <v>109</v>
      </c>
      <c r="D46" s="1">
        <v>157.80000000000001</v>
      </c>
      <c r="E46" s="1">
        <v>9.3900000000000008E-3</v>
      </c>
      <c r="F46" s="1" t="s">
        <v>245</v>
      </c>
      <c r="G46" s="5">
        <f t="shared" si="0"/>
        <v>2.0273344077338891</v>
      </c>
      <c r="H46" s="1">
        <v>3.8719999999999997E-2</v>
      </c>
      <c r="I46" s="6">
        <f t="shared" si="1"/>
        <v>3.8719999999999999</v>
      </c>
      <c r="J46" s="1">
        <v>11</v>
      </c>
      <c r="L46" s="1">
        <v>155.30000000000001</v>
      </c>
      <c r="M46" s="1">
        <v>160.30000000000001</v>
      </c>
      <c r="N46" s="1" t="s">
        <v>158</v>
      </c>
      <c r="O46" s="6">
        <v>2.2513399999999999</v>
      </c>
      <c r="P46" s="6">
        <f t="shared" si="3"/>
        <v>3.9194637883008356</v>
      </c>
      <c r="Q46" s="1">
        <v>46</v>
      </c>
      <c r="R46" s="1" t="s">
        <v>157</v>
      </c>
      <c r="S46" s="1">
        <v>0</v>
      </c>
      <c r="T46" s="1">
        <v>167</v>
      </c>
      <c r="U46" s="6"/>
    </row>
    <row r="47" spans="1:21" x14ac:dyDescent="0.3">
      <c r="A47" s="1" t="s">
        <v>276</v>
      </c>
      <c r="B47" s="1" t="s">
        <v>4</v>
      </c>
      <c r="C47" s="1" t="s">
        <v>110</v>
      </c>
      <c r="D47" s="1">
        <v>112</v>
      </c>
      <c r="E47" s="8">
        <v>1.1343E-5</v>
      </c>
      <c r="F47" s="1" t="s">
        <v>274</v>
      </c>
      <c r="G47" s="5">
        <f t="shared" si="0"/>
        <v>4.9452720679178022</v>
      </c>
      <c r="H47" s="1">
        <v>0.10886</v>
      </c>
      <c r="I47" s="6">
        <f t="shared" si="1"/>
        <v>10.885999999999999</v>
      </c>
      <c r="J47" s="1">
        <v>48</v>
      </c>
      <c r="L47" s="1">
        <v>109.5</v>
      </c>
      <c r="M47" s="1">
        <v>114.5</v>
      </c>
      <c r="N47" s="1" t="s">
        <v>156</v>
      </c>
      <c r="O47" s="6">
        <v>6.2010100000000001</v>
      </c>
      <c r="P47" s="6">
        <f t="shared" si="3"/>
        <v>10.795630222841227</v>
      </c>
      <c r="Q47" s="1">
        <v>166</v>
      </c>
      <c r="R47" s="1" t="s">
        <v>157</v>
      </c>
      <c r="S47" s="1">
        <v>0</v>
      </c>
      <c r="T47" s="1">
        <v>13</v>
      </c>
      <c r="U47" s="6"/>
    </row>
    <row r="48" spans="1:21" x14ac:dyDescent="0.3">
      <c r="A48" s="1" t="s">
        <v>276</v>
      </c>
      <c r="B48" s="1" t="s">
        <v>4</v>
      </c>
      <c r="C48" s="1" t="s">
        <v>111</v>
      </c>
      <c r="D48" s="1">
        <v>204.3</v>
      </c>
      <c r="E48" s="1">
        <v>8.0599999999999995E-3</v>
      </c>
      <c r="F48" s="1" t="s">
        <v>245</v>
      </c>
      <c r="G48" s="5">
        <f t="shared" si="0"/>
        <v>2.0936649581949092</v>
      </c>
      <c r="H48" s="1">
        <v>4.095E-2</v>
      </c>
      <c r="I48" s="6">
        <f t="shared" si="1"/>
        <v>4.0949999999999998</v>
      </c>
      <c r="J48" s="1">
        <v>26</v>
      </c>
      <c r="L48" s="1">
        <v>201.8</v>
      </c>
      <c r="M48" s="1">
        <v>206.8</v>
      </c>
      <c r="N48" s="1" t="s">
        <v>158</v>
      </c>
      <c r="O48" s="6">
        <v>2.1481300000000001</v>
      </c>
      <c r="P48" s="6">
        <f t="shared" si="3"/>
        <v>3.7397806406685241</v>
      </c>
      <c r="Q48" s="1">
        <v>111</v>
      </c>
      <c r="R48" s="1" t="s">
        <v>159</v>
      </c>
      <c r="S48" s="1">
        <v>0</v>
      </c>
      <c r="T48" s="1">
        <v>64</v>
      </c>
      <c r="U48" s="6"/>
    </row>
    <row r="49" spans="1:21" x14ac:dyDescent="0.3">
      <c r="A49" s="1" t="s">
        <v>276</v>
      </c>
      <c r="B49" s="1" t="s">
        <v>163</v>
      </c>
      <c r="C49" s="1" t="s">
        <v>112</v>
      </c>
      <c r="D49" s="1">
        <v>12.3</v>
      </c>
      <c r="E49" s="1">
        <v>4.79E-3</v>
      </c>
      <c r="F49" s="1" t="s">
        <v>245</v>
      </c>
      <c r="G49" s="5">
        <f t="shared" si="0"/>
        <v>2.3196644865854368</v>
      </c>
      <c r="H49" s="1">
        <v>4.4470000000000003E-2</v>
      </c>
      <c r="I49" s="6">
        <f t="shared" si="1"/>
        <v>4.4470000000000001</v>
      </c>
      <c r="J49" s="1">
        <v>20</v>
      </c>
      <c r="L49" s="1">
        <v>9.8000000000000007</v>
      </c>
      <c r="M49" s="1">
        <v>14.8</v>
      </c>
      <c r="N49" s="1" t="s">
        <v>156</v>
      </c>
      <c r="O49" s="6">
        <v>-2.3188</v>
      </c>
      <c r="P49" s="6">
        <f t="shared" si="3"/>
        <v>-4.0369080779944291</v>
      </c>
      <c r="Q49" s="1">
        <v>121</v>
      </c>
      <c r="R49" s="1" t="s">
        <v>157</v>
      </c>
      <c r="S49" s="1">
        <v>0</v>
      </c>
      <c r="T49" s="1">
        <v>53</v>
      </c>
      <c r="U49" s="6"/>
    </row>
    <row r="50" spans="1:21" x14ac:dyDescent="0.3">
      <c r="A50" s="1" t="s">
        <v>276</v>
      </c>
      <c r="B50" s="1" t="s">
        <v>163</v>
      </c>
      <c r="C50" s="1" t="s">
        <v>113</v>
      </c>
      <c r="D50" s="1">
        <v>131.19999999999999</v>
      </c>
      <c r="E50" s="1">
        <v>2.4399999999999999E-3</v>
      </c>
      <c r="F50" s="1" t="s">
        <v>245</v>
      </c>
      <c r="G50" s="5">
        <f t="shared" si="0"/>
        <v>2.6126101736612708</v>
      </c>
      <c r="H50" s="1">
        <v>4.9660000000000003E-2</v>
      </c>
      <c r="I50" s="6">
        <f t="shared" si="1"/>
        <v>4.9660000000000002</v>
      </c>
      <c r="J50" s="1">
        <v>25</v>
      </c>
      <c r="L50" s="1">
        <v>128.69999999999999</v>
      </c>
      <c r="M50" s="1">
        <v>133.69999999999999</v>
      </c>
      <c r="N50" s="1" t="s">
        <v>158</v>
      </c>
      <c r="O50" s="6">
        <v>2.7258800000000001</v>
      </c>
      <c r="P50" s="6">
        <f t="shared" si="3"/>
        <v>4.7456128133704745</v>
      </c>
      <c r="Q50" s="1">
        <v>121</v>
      </c>
      <c r="R50" s="1" t="s">
        <v>159</v>
      </c>
      <c r="S50" s="1">
        <v>0</v>
      </c>
      <c r="T50" s="1">
        <v>62</v>
      </c>
      <c r="U50" s="6"/>
    </row>
    <row r="51" spans="1:21" x14ac:dyDescent="0.3">
      <c r="A51" s="1" t="s">
        <v>276</v>
      </c>
      <c r="B51" s="1" t="s">
        <v>163</v>
      </c>
      <c r="C51" s="1" t="s">
        <v>151</v>
      </c>
      <c r="D51" s="1">
        <v>146.80000000000001</v>
      </c>
      <c r="E51" s="1">
        <v>6.7400000000000003E-3</v>
      </c>
      <c r="F51" s="1" t="s">
        <v>245</v>
      </c>
      <c r="G51" s="5">
        <f t="shared" si="0"/>
        <v>2.1713401034646802</v>
      </c>
      <c r="H51" s="1">
        <v>4.0399999999999998E-2</v>
      </c>
      <c r="I51" s="6">
        <f t="shared" si="1"/>
        <v>4.04</v>
      </c>
      <c r="J51" s="1">
        <v>32</v>
      </c>
      <c r="L51" s="1">
        <v>144.30000000000001</v>
      </c>
      <c r="M51" s="1">
        <v>149.30000000000001</v>
      </c>
      <c r="N51" s="1" t="s">
        <v>156</v>
      </c>
      <c r="O51" s="6">
        <v>2.2281499999999999</v>
      </c>
      <c r="P51" s="6">
        <f t="shared" si="3"/>
        <v>3.8790912256267407</v>
      </c>
      <c r="Q51" s="1">
        <v>73</v>
      </c>
      <c r="R51" s="1" t="s">
        <v>157</v>
      </c>
      <c r="S51" s="1">
        <v>0</v>
      </c>
      <c r="T51" s="1">
        <v>99</v>
      </c>
      <c r="U51" s="6"/>
    </row>
    <row r="52" spans="1:21" x14ac:dyDescent="0.3">
      <c r="A52" s="1" t="s">
        <v>276</v>
      </c>
      <c r="B52" s="1" t="s">
        <v>160</v>
      </c>
      <c r="C52" s="1" t="s">
        <v>114</v>
      </c>
      <c r="D52" s="1">
        <v>19.600000000000001</v>
      </c>
      <c r="E52" s="8">
        <v>9.1635999999999996E-4</v>
      </c>
      <c r="F52" s="1" t="s">
        <v>273</v>
      </c>
      <c r="G52" s="5">
        <f t="shared" si="0"/>
        <v>3.0379338764429393</v>
      </c>
      <c r="H52" s="1">
        <v>6.0240000000000002E-2</v>
      </c>
      <c r="I52" s="6">
        <f t="shared" si="1"/>
        <v>6.024</v>
      </c>
      <c r="J52" s="1">
        <v>1</v>
      </c>
      <c r="L52" s="1">
        <v>17.100000000000001</v>
      </c>
      <c r="M52" s="1">
        <v>22.1</v>
      </c>
      <c r="N52" s="1" t="s">
        <v>156</v>
      </c>
      <c r="O52" s="6">
        <v>-4.7453000000000003</v>
      </c>
      <c r="P52" s="6">
        <f t="shared" si="3"/>
        <v>-8.2613161559888582</v>
      </c>
      <c r="Q52" s="1">
        <v>21</v>
      </c>
      <c r="R52" s="1" t="s">
        <v>157</v>
      </c>
      <c r="S52" s="1">
        <v>0</v>
      </c>
      <c r="T52" s="1">
        <v>159</v>
      </c>
      <c r="U52" s="6"/>
    </row>
    <row r="53" spans="1:21" x14ac:dyDescent="0.3">
      <c r="A53" s="1" t="s">
        <v>276</v>
      </c>
      <c r="B53" s="1" t="s">
        <v>160</v>
      </c>
      <c r="C53" s="1" t="s">
        <v>115</v>
      </c>
      <c r="D53" s="1">
        <v>92.8</v>
      </c>
      <c r="E53" s="8">
        <v>9.6473000000000001E-4</v>
      </c>
      <c r="F53" s="1" t="s">
        <v>273</v>
      </c>
      <c r="G53" s="5">
        <f t="shared" si="0"/>
        <v>3.0155942161042431</v>
      </c>
      <c r="H53" s="1">
        <v>6.1699999999999998E-2</v>
      </c>
      <c r="I53" s="6">
        <f t="shared" si="1"/>
        <v>6.17</v>
      </c>
      <c r="J53" s="1">
        <v>1</v>
      </c>
      <c r="L53" s="1">
        <v>90.3</v>
      </c>
      <c r="M53" s="1">
        <v>95.3</v>
      </c>
      <c r="N53" s="1" t="s">
        <v>156</v>
      </c>
      <c r="O53" s="6">
        <v>-3.2829999999999999</v>
      </c>
      <c r="P53" s="6">
        <f t="shared" si="3"/>
        <v>-5.7155292479108635</v>
      </c>
      <c r="Q53" s="1">
        <v>37</v>
      </c>
      <c r="R53" s="1" t="s">
        <v>157</v>
      </c>
      <c r="S53" s="1">
        <v>0</v>
      </c>
      <c r="T53" s="1">
        <v>139</v>
      </c>
      <c r="U53" s="6"/>
    </row>
    <row r="54" spans="1:21" x14ac:dyDescent="0.3">
      <c r="A54" s="1" t="s">
        <v>276</v>
      </c>
      <c r="B54" s="1" t="s">
        <v>160</v>
      </c>
      <c r="C54" s="1" t="s">
        <v>116</v>
      </c>
      <c r="D54" s="1">
        <v>110.2</v>
      </c>
      <c r="E54" s="1">
        <v>1.5100000000000001E-3</v>
      </c>
      <c r="F54" s="1" t="s">
        <v>245</v>
      </c>
      <c r="G54" s="5">
        <f t="shared" si="0"/>
        <v>2.8210230527068307</v>
      </c>
      <c r="H54" s="1">
        <v>5.6239999999999998E-2</v>
      </c>
      <c r="I54" s="6">
        <f t="shared" si="1"/>
        <v>5.6239999999999997</v>
      </c>
      <c r="J54" s="1">
        <v>52</v>
      </c>
      <c r="K54" s="7" t="s">
        <v>214</v>
      </c>
      <c r="L54" s="1">
        <v>107.7</v>
      </c>
      <c r="M54" s="1">
        <v>112.7</v>
      </c>
      <c r="N54" s="1" t="s">
        <v>156</v>
      </c>
      <c r="O54" s="6">
        <v>2.5921400000000001</v>
      </c>
      <c r="P54" s="6">
        <f t="shared" si="3"/>
        <v>4.5127785515320342</v>
      </c>
      <c r="Q54" s="1">
        <v>68</v>
      </c>
      <c r="R54" s="1" t="s">
        <v>157</v>
      </c>
      <c r="S54" s="1">
        <v>0</v>
      </c>
      <c r="T54" s="1">
        <v>110</v>
      </c>
      <c r="U54" s="6"/>
    </row>
    <row r="55" spans="1:21" x14ac:dyDescent="0.3">
      <c r="A55" s="1" t="s">
        <v>276</v>
      </c>
      <c r="B55" s="1" t="s">
        <v>164</v>
      </c>
      <c r="C55" s="1" t="s">
        <v>117</v>
      </c>
      <c r="D55" s="1">
        <v>7.8</v>
      </c>
      <c r="E55" s="1">
        <v>2.7399999999999998E-3</v>
      </c>
      <c r="F55" s="1" t="s">
        <v>245</v>
      </c>
      <c r="G55" s="5">
        <f t="shared" si="0"/>
        <v>2.5622494371796121</v>
      </c>
      <c r="H55" s="1">
        <v>4.8599999999999997E-2</v>
      </c>
      <c r="I55" s="6">
        <f t="shared" si="1"/>
        <v>4.8599999999999994</v>
      </c>
      <c r="J55" s="1">
        <v>23</v>
      </c>
      <c r="L55" s="1">
        <v>5.3</v>
      </c>
      <c r="M55" s="1">
        <v>11.3</v>
      </c>
      <c r="N55" s="1" t="s">
        <v>159</v>
      </c>
      <c r="O55" s="6">
        <v>-3.6899000000000002</v>
      </c>
      <c r="P55" s="6">
        <f t="shared" si="3"/>
        <v>-6.4239206128133706</v>
      </c>
      <c r="Q55" s="1">
        <v>19</v>
      </c>
      <c r="R55" s="1" t="s">
        <v>157</v>
      </c>
      <c r="S55" s="1">
        <v>0</v>
      </c>
      <c r="T55" s="1">
        <v>162</v>
      </c>
      <c r="U55" s="6"/>
    </row>
    <row r="56" spans="1:21" x14ac:dyDescent="0.3">
      <c r="A56" s="1" t="s">
        <v>276</v>
      </c>
      <c r="B56" s="1" t="s">
        <v>164</v>
      </c>
      <c r="C56" s="1" t="s">
        <v>118</v>
      </c>
      <c r="D56" s="1">
        <v>51.9</v>
      </c>
      <c r="E56" s="1">
        <v>1.2800000000000001E-3</v>
      </c>
      <c r="F56" s="1" t="s">
        <v>245</v>
      </c>
      <c r="G56" s="5">
        <f t="shared" si="0"/>
        <v>2.8927900303521317</v>
      </c>
      <c r="H56" s="1">
        <v>6.1879999999999998E-2</v>
      </c>
      <c r="I56" s="6">
        <f t="shared" si="1"/>
        <v>6.1879999999999997</v>
      </c>
      <c r="J56" s="1">
        <v>12</v>
      </c>
      <c r="L56" s="1">
        <v>49.4</v>
      </c>
      <c r="M56" s="1">
        <v>54.4</v>
      </c>
      <c r="N56" s="1" t="s">
        <v>156</v>
      </c>
      <c r="O56" s="6">
        <v>2.4596100000000001</v>
      </c>
      <c r="P56" s="6">
        <f t="shared" si="3"/>
        <v>4.282050835654597</v>
      </c>
      <c r="Q56" s="1">
        <v>78</v>
      </c>
      <c r="R56" s="1" t="s">
        <v>157</v>
      </c>
      <c r="S56" s="1">
        <v>0</v>
      </c>
      <c r="T56" s="1">
        <v>91</v>
      </c>
      <c r="U56" s="6"/>
    </row>
    <row r="57" spans="1:21" x14ac:dyDescent="0.3">
      <c r="A57" s="1" t="s">
        <v>276</v>
      </c>
      <c r="B57" s="1" t="s">
        <v>165</v>
      </c>
      <c r="C57" s="9" t="s">
        <v>215</v>
      </c>
      <c r="D57" s="1">
        <v>98.3</v>
      </c>
      <c r="E57" s="1">
        <v>2.7499999999999998E-3</v>
      </c>
      <c r="F57" s="1" t="s">
        <v>245</v>
      </c>
      <c r="G57" s="5">
        <f t="shared" si="0"/>
        <v>2.5606673061697376</v>
      </c>
      <c r="H57" s="1">
        <v>5.493E-2</v>
      </c>
      <c r="I57" s="6">
        <f t="shared" si="1"/>
        <v>5.4930000000000003</v>
      </c>
      <c r="J57" s="1">
        <v>4</v>
      </c>
      <c r="L57" s="1">
        <f>D57-2.4</f>
        <v>95.899999999999991</v>
      </c>
      <c r="M57" s="1">
        <f>D57+2.4</f>
        <v>100.7</v>
      </c>
      <c r="N57" s="1" t="s">
        <v>251</v>
      </c>
      <c r="O57" s="6">
        <v>-1.69</v>
      </c>
      <c r="P57" s="6">
        <f t="shared" si="3"/>
        <v>-2.9422005571030638</v>
      </c>
      <c r="Q57" s="1">
        <v>21</v>
      </c>
      <c r="R57" s="1" t="s">
        <v>252</v>
      </c>
      <c r="S57" s="1">
        <v>0</v>
      </c>
      <c r="T57" s="1">
        <v>122</v>
      </c>
      <c r="U57" s="6"/>
    </row>
    <row r="58" spans="1:21" x14ac:dyDescent="0.3">
      <c r="A58" s="1" t="s">
        <v>276</v>
      </c>
      <c r="B58" s="1" t="s">
        <v>161</v>
      </c>
      <c r="C58" s="1" t="s">
        <v>119</v>
      </c>
      <c r="D58" s="1">
        <v>3.9</v>
      </c>
      <c r="E58" s="1">
        <v>3.2499999999999999E-3</v>
      </c>
      <c r="F58" s="1" t="s">
        <v>245</v>
      </c>
      <c r="G58" s="5">
        <f t="shared" si="0"/>
        <v>2.4881166390211256</v>
      </c>
      <c r="H58" s="1">
        <v>4.9349999999999998E-2</v>
      </c>
      <c r="I58" s="6">
        <f t="shared" si="1"/>
        <v>4.9349999999999996</v>
      </c>
      <c r="J58" s="1">
        <v>9</v>
      </c>
      <c r="L58" s="1">
        <v>1.4</v>
      </c>
      <c r="M58" s="1">
        <v>6.4</v>
      </c>
      <c r="N58" s="1" t="s">
        <v>156</v>
      </c>
      <c r="O58" s="6">
        <v>3.2149800000000002</v>
      </c>
      <c r="P58" s="6">
        <f t="shared" si="3"/>
        <v>5.5971100278551535</v>
      </c>
      <c r="Q58" s="1">
        <v>144</v>
      </c>
      <c r="R58" s="1" t="s">
        <v>157</v>
      </c>
      <c r="S58" s="1">
        <v>0</v>
      </c>
      <c r="T58" s="1">
        <v>27</v>
      </c>
      <c r="U58" s="6"/>
    </row>
    <row r="59" spans="1:21" x14ac:dyDescent="0.3">
      <c r="A59" s="1" t="s">
        <v>276</v>
      </c>
      <c r="B59" s="1" t="s">
        <v>166</v>
      </c>
      <c r="C59" s="1" t="s">
        <v>216</v>
      </c>
      <c r="D59" s="1">
        <v>81.7</v>
      </c>
      <c r="E59" s="1">
        <v>7.3899999999999999E-3</v>
      </c>
      <c r="F59" s="1" t="s">
        <v>245</v>
      </c>
      <c r="G59" s="5">
        <f t="shared" si="0"/>
        <v>2.1313555616051745</v>
      </c>
      <c r="H59" s="1">
        <v>5.6829999999999999E-2</v>
      </c>
      <c r="I59" s="6">
        <f t="shared" si="1"/>
        <v>5.6829999999999998</v>
      </c>
      <c r="J59" s="1">
        <v>1</v>
      </c>
      <c r="L59" s="1">
        <f>D59-2.4</f>
        <v>79.3</v>
      </c>
      <c r="M59" s="1">
        <f>D59+2.4</f>
        <v>84.100000000000009</v>
      </c>
      <c r="N59" s="1" t="s">
        <v>177</v>
      </c>
      <c r="O59" s="6">
        <v>1.7</v>
      </c>
      <c r="P59" s="6">
        <f t="shared" si="3"/>
        <v>2.9596100278551534</v>
      </c>
      <c r="Q59" s="1">
        <v>25</v>
      </c>
      <c r="R59" s="1" t="s">
        <v>253</v>
      </c>
      <c r="S59" s="1">
        <v>0</v>
      </c>
      <c r="T59" s="1">
        <v>144</v>
      </c>
      <c r="U59" s="6"/>
    </row>
    <row r="60" spans="1:21" x14ac:dyDescent="0.3">
      <c r="A60" s="1" t="s">
        <v>276</v>
      </c>
      <c r="B60" s="1" t="s">
        <v>166</v>
      </c>
      <c r="C60" s="1" t="s">
        <v>120</v>
      </c>
      <c r="D60" s="1">
        <v>185.7</v>
      </c>
      <c r="E60" s="1">
        <v>3.5200000000000001E-3</v>
      </c>
      <c r="F60" s="1" t="s">
        <v>245</v>
      </c>
      <c r="G60" s="5">
        <f t="shared" si="0"/>
        <v>2.4534573365218688</v>
      </c>
      <c r="H60" s="1">
        <v>4.8890000000000003E-2</v>
      </c>
      <c r="I60" s="6">
        <f t="shared" si="1"/>
        <v>4.8890000000000002</v>
      </c>
      <c r="J60" s="1">
        <v>4</v>
      </c>
      <c r="L60" s="1">
        <v>183.2</v>
      </c>
      <c r="M60" s="1">
        <v>188.2</v>
      </c>
      <c r="N60" s="1" t="s">
        <v>158</v>
      </c>
      <c r="O60" s="6">
        <v>-2.6086</v>
      </c>
      <c r="P60" s="6">
        <f t="shared" si="3"/>
        <v>-4.5414345403899725</v>
      </c>
      <c r="Q60" s="1">
        <v>43</v>
      </c>
      <c r="R60" s="1" t="s">
        <v>159</v>
      </c>
      <c r="S60" s="1">
        <v>0</v>
      </c>
      <c r="T60" s="1">
        <v>131</v>
      </c>
      <c r="U60" s="6"/>
    </row>
    <row r="61" spans="1:21" x14ac:dyDescent="0.3">
      <c r="A61" s="1" t="s">
        <v>276</v>
      </c>
      <c r="B61" s="1" t="s">
        <v>171</v>
      </c>
      <c r="C61" s="1" t="s">
        <v>121</v>
      </c>
      <c r="D61" s="1">
        <v>165.2</v>
      </c>
      <c r="E61" s="1">
        <v>7.2399999999999999E-3</v>
      </c>
      <c r="F61" s="1" t="s">
        <v>245</v>
      </c>
      <c r="G61" s="5">
        <f t="shared" si="0"/>
        <v>2.1402614338028529</v>
      </c>
      <c r="H61" s="1">
        <v>4.2200000000000001E-2</v>
      </c>
      <c r="I61" s="6">
        <f t="shared" si="1"/>
        <v>4.22</v>
      </c>
      <c r="J61" s="1">
        <v>14</v>
      </c>
      <c r="L61" s="1">
        <v>162.69999999999999</v>
      </c>
      <c r="M61" s="1">
        <v>167.7</v>
      </c>
      <c r="N61" s="1" t="s">
        <v>158</v>
      </c>
      <c r="O61" s="6">
        <v>-2.0569000000000002</v>
      </c>
      <c r="P61" s="6">
        <f t="shared" si="3"/>
        <v>-3.5809540389972154</v>
      </c>
      <c r="Q61" s="1">
        <v>107</v>
      </c>
      <c r="R61" s="1" t="s">
        <v>159</v>
      </c>
      <c r="S61" s="1">
        <v>0</v>
      </c>
      <c r="T61" s="1">
        <v>68</v>
      </c>
      <c r="U61" s="6"/>
    </row>
    <row r="62" spans="1:21" x14ac:dyDescent="0.3">
      <c r="A62" s="1" t="s">
        <v>276</v>
      </c>
      <c r="B62" s="1" t="s">
        <v>167</v>
      </c>
      <c r="C62" s="1" t="s">
        <v>122</v>
      </c>
      <c r="D62" s="1">
        <v>0.9</v>
      </c>
      <c r="E62" s="8">
        <v>8.4363999999999999E-4</v>
      </c>
      <c r="F62" s="1" t="s">
        <v>273</v>
      </c>
      <c r="G62" s="5">
        <f t="shared" si="0"/>
        <v>3.0738428369844235</v>
      </c>
      <c r="H62" s="1">
        <v>6.1589999999999999E-2</v>
      </c>
      <c r="I62" s="6">
        <f t="shared" si="1"/>
        <v>6.1589999999999998</v>
      </c>
      <c r="J62" s="1">
        <v>1</v>
      </c>
      <c r="L62" s="1">
        <v>0</v>
      </c>
      <c r="M62" s="1">
        <v>3.4</v>
      </c>
      <c r="N62" s="1" t="s">
        <v>158</v>
      </c>
      <c r="O62" s="6">
        <v>5.6770300000000002</v>
      </c>
      <c r="P62" s="6">
        <f t="shared" si="3"/>
        <v>9.8834087743732599</v>
      </c>
      <c r="Q62" s="1">
        <v>170</v>
      </c>
      <c r="R62" s="1" t="s">
        <v>159</v>
      </c>
      <c r="S62" s="1">
        <v>0</v>
      </c>
      <c r="T62" s="1">
        <v>9</v>
      </c>
      <c r="U62" s="6"/>
    </row>
    <row r="63" spans="1:21" x14ac:dyDescent="0.3">
      <c r="A63" s="1" t="s">
        <v>276</v>
      </c>
      <c r="B63" s="1" t="s">
        <v>167</v>
      </c>
      <c r="C63" s="1" t="s">
        <v>123</v>
      </c>
      <c r="D63" s="1">
        <v>5.9</v>
      </c>
      <c r="E63" s="8">
        <v>9.1556999999999999E-4</v>
      </c>
      <c r="F63" s="1" t="s">
        <v>273</v>
      </c>
      <c r="G63" s="5">
        <f t="shared" si="0"/>
        <v>3.0383084460629264</v>
      </c>
      <c r="H63" s="1">
        <v>6.3140000000000002E-2</v>
      </c>
      <c r="I63" s="6">
        <f t="shared" si="1"/>
        <v>6.3140000000000001</v>
      </c>
      <c r="J63" s="1">
        <v>62</v>
      </c>
      <c r="L63" s="1">
        <v>3.4000000000000004</v>
      </c>
      <c r="M63" s="1">
        <v>8.4</v>
      </c>
      <c r="N63" s="1" t="s">
        <v>159</v>
      </c>
      <c r="O63" s="6">
        <v>-2.5</v>
      </c>
      <c r="P63" s="6">
        <f t="shared" si="3"/>
        <v>-4.3523676880222846</v>
      </c>
      <c r="Q63" s="1">
        <v>101</v>
      </c>
      <c r="R63" s="1" t="s">
        <v>157</v>
      </c>
      <c r="S63" s="1">
        <v>0</v>
      </c>
      <c r="T63" s="1">
        <v>76</v>
      </c>
      <c r="U63" s="6"/>
    </row>
    <row r="64" spans="1:21" x14ac:dyDescent="0.3">
      <c r="A64" s="1" t="s">
        <v>276</v>
      </c>
      <c r="B64" s="1" t="s">
        <v>167</v>
      </c>
      <c r="C64" s="1" t="s">
        <v>152</v>
      </c>
      <c r="D64" s="1">
        <v>8.6999999999999993</v>
      </c>
      <c r="E64" s="1">
        <v>2.65E-3</v>
      </c>
      <c r="F64" s="1" t="s">
        <v>245</v>
      </c>
      <c r="G64" s="5">
        <f t="shared" si="0"/>
        <v>2.5767541260631921</v>
      </c>
      <c r="H64" s="1">
        <v>5.0070000000000003E-2</v>
      </c>
      <c r="I64" s="6">
        <f t="shared" si="1"/>
        <v>5.0070000000000006</v>
      </c>
      <c r="J64" s="1">
        <v>9</v>
      </c>
      <c r="L64" s="1">
        <v>6.1999999999999993</v>
      </c>
      <c r="M64" s="1">
        <v>11.2</v>
      </c>
      <c r="N64" s="1" t="s">
        <v>158</v>
      </c>
      <c r="O64" s="6">
        <v>2.4324499999999998</v>
      </c>
      <c r="P64" s="6">
        <f t="shared" si="3"/>
        <v>4.234766713091922</v>
      </c>
      <c r="Q64" s="1">
        <v>63</v>
      </c>
      <c r="R64" s="1" t="s">
        <v>159</v>
      </c>
      <c r="S64" s="1">
        <v>0</v>
      </c>
      <c r="T64" s="1">
        <v>113</v>
      </c>
      <c r="U64" s="6"/>
    </row>
    <row r="65" spans="1:21" x14ac:dyDescent="0.3">
      <c r="A65" s="1" t="s">
        <v>276</v>
      </c>
      <c r="B65" s="1" t="s">
        <v>167</v>
      </c>
      <c r="C65" s="1" t="s">
        <v>124</v>
      </c>
      <c r="D65" s="1">
        <v>121.6</v>
      </c>
      <c r="E65" s="1">
        <v>6.8300000000000001E-3</v>
      </c>
      <c r="F65" s="1" t="s">
        <v>245</v>
      </c>
      <c r="G65" s="5">
        <f t="shared" si="0"/>
        <v>2.1655792963184672</v>
      </c>
      <c r="H65" s="1">
        <v>4.0809999999999999E-2</v>
      </c>
      <c r="I65" s="6">
        <f t="shared" si="1"/>
        <v>4.0809999999999995</v>
      </c>
      <c r="J65" s="1">
        <v>24</v>
      </c>
      <c r="K65" s="1" t="s">
        <v>217</v>
      </c>
      <c r="L65" s="1">
        <v>119.1</v>
      </c>
      <c r="M65" s="1">
        <v>124.1</v>
      </c>
      <c r="N65" s="1" t="s">
        <v>158</v>
      </c>
      <c r="O65" s="6">
        <v>-2.0339</v>
      </c>
      <c r="P65" s="6">
        <f t="shared" si="3"/>
        <v>-3.5409122562674096</v>
      </c>
      <c r="Q65" s="1">
        <v>86</v>
      </c>
      <c r="R65" s="1" t="s">
        <v>159</v>
      </c>
      <c r="S65" s="1">
        <v>0</v>
      </c>
      <c r="T65" s="1">
        <v>90</v>
      </c>
      <c r="U65" s="6"/>
    </row>
    <row r="66" spans="1:21" x14ac:dyDescent="0.3">
      <c r="A66" s="1" t="s">
        <v>276</v>
      </c>
      <c r="B66" s="1" t="s">
        <v>168</v>
      </c>
      <c r="C66" s="1" t="s">
        <v>125</v>
      </c>
      <c r="D66" s="1">
        <v>7.2</v>
      </c>
      <c r="E66" s="1">
        <v>2.2599999999999999E-3</v>
      </c>
      <c r="F66" s="1" t="s">
        <v>245</v>
      </c>
      <c r="G66" s="5">
        <f t="shared" si="0"/>
        <v>2.6458915608525992</v>
      </c>
      <c r="H66" s="1">
        <v>5.1839999999999997E-2</v>
      </c>
      <c r="I66" s="6">
        <f t="shared" si="1"/>
        <v>5.1839999999999993</v>
      </c>
      <c r="J66" s="1">
        <v>22</v>
      </c>
      <c r="L66" s="1">
        <v>4.7</v>
      </c>
      <c r="M66" s="1">
        <v>9.6999999999999993</v>
      </c>
      <c r="N66" s="1" t="s">
        <v>158</v>
      </c>
      <c r="O66" s="6">
        <v>3.4337800000000001</v>
      </c>
      <c r="P66" s="6">
        <f t="shared" si="3"/>
        <v>5.9780292479108637</v>
      </c>
      <c r="Q66" s="1">
        <v>147</v>
      </c>
      <c r="R66" s="1" t="s">
        <v>159</v>
      </c>
      <c r="S66" s="1">
        <v>0</v>
      </c>
      <c r="T66" s="1">
        <v>28</v>
      </c>
      <c r="U66" s="6"/>
    </row>
    <row r="67" spans="1:21" x14ac:dyDescent="0.3">
      <c r="A67" s="1" t="s">
        <v>276</v>
      </c>
      <c r="B67" s="1" t="s">
        <v>168</v>
      </c>
      <c r="C67" s="2" t="s">
        <v>153</v>
      </c>
      <c r="D67" s="1">
        <v>13.1</v>
      </c>
      <c r="E67" s="2">
        <v>5.7499999999999999E-3</v>
      </c>
      <c r="F67" s="1" t="s">
        <v>245</v>
      </c>
      <c r="G67" s="5">
        <f t="shared" si="0"/>
        <v>2.2403321553103694</v>
      </c>
      <c r="H67" s="2">
        <v>4.2560000000000001E-2</v>
      </c>
      <c r="I67" s="6">
        <f t="shared" si="1"/>
        <v>4.2560000000000002</v>
      </c>
      <c r="J67" s="1">
        <v>4</v>
      </c>
      <c r="K67" s="1" t="s">
        <v>218</v>
      </c>
      <c r="L67" s="1">
        <v>10.6</v>
      </c>
      <c r="M67" s="1">
        <v>15.6</v>
      </c>
      <c r="N67" s="1" t="s">
        <v>158</v>
      </c>
      <c r="O67" s="6">
        <v>2.4441099999999998</v>
      </c>
      <c r="P67" s="6">
        <f t="shared" si="3"/>
        <v>4.2550661559888576</v>
      </c>
      <c r="Q67" s="1">
        <v>109</v>
      </c>
      <c r="R67" s="1" t="s">
        <v>159</v>
      </c>
      <c r="S67" s="1">
        <v>0</v>
      </c>
      <c r="T67" s="1">
        <v>68</v>
      </c>
      <c r="U67" s="6"/>
    </row>
    <row r="68" spans="1:21" x14ac:dyDescent="0.3">
      <c r="A68" s="1" t="s">
        <v>276</v>
      </c>
      <c r="B68" s="1" t="s">
        <v>168</v>
      </c>
      <c r="C68" s="1" t="s">
        <v>154</v>
      </c>
      <c r="D68" s="1">
        <v>28.3</v>
      </c>
      <c r="E68" s="1">
        <v>2.97E-3</v>
      </c>
      <c r="F68" s="1" t="s">
        <v>245</v>
      </c>
      <c r="G68" s="5">
        <f t="shared" si="0"/>
        <v>2.5272435506827877</v>
      </c>
      <c r="H68" s="1">
        <v>4.8300000000000003E-2</v>
      </c>
      <c r="I68" s="6">
        <f t="shared" si="1"/>
        <v>4.83</v>
      </c>
      <c r="J68" s="1">
        <v>3</v>
      </c>
      <c r="K68" s="1" t="s">
        <v>219</v>
      </c>
      <c r="L68" s="1">
        <v>25.8</v>
      </c>
      <c r="M68" s="1">
        <v>30.8</v>
      </c>
      <c r="N68" s="1" t="s">
        <v>156</v>
      </c>
      <c r="O68" s="6">
        <v>-3.2503000000000002</v>
      </c>
      <c r="P68" s="6">
        <f>O68/57.44*100</f>
        <v>-5.6586002785515319</v>
      </c>
      <c r="Q68" s="1">
        <v>22</v>
      </c>
      <c r="R68" s="1" t="s">
        <v>157</v>
      </c>
      <c r="S68" s="1">
        <v>0</v>
      </c>
      <c r="T68" s="1">
        <v>158</v>
      </c>
      <c r="U68" s="6"/>
    </row>
    <row r="69" spans="1:21" x14ac:dyDescent="0.3">
      <c r="A69" s="1" t="s">
        <v>276</v>
      </c>
      <c r="B69" s="1" t="s">
        <v>168</v>
      </c>
      <c r="C69" s="1" t="s">
        <v>126</v>
      </c>
      <c r="D69" s="1">
        <v>36</v>
      </c>
      <c r="E69" s="1">
        <v>3.2100000000000002E-3</v>
      </c>
      <c r="F69" s="1" t="s">
        <v>245</v>
      </c>
      <c r="G69" s="5">
        <f t="shared" si="0"/>
        <v>2.4934949675951277</v>
      </c>
      <c r="H69" s="1">
        <v>5.33E-2</v>
      </c>
      <c r="I69" s="6">
        <f t="shared" si="1"/>
        <v>5.33</v>
      </c>
      <c r="J69" s="1">
        <v>24</v>
      </c>
      <c r="L69" s="1">
        <v>33.5</v>
      </c>
      <c r="M69" s="1">
        <v>38.5</v>
      </c>
      <c r="N69" s="1" t="s">
        <v>158</v>
      </c>
      <c r="O69" s="6">
        <v>2.3235399999999999</v>
      </c>
      <c r="P69" s="6">
        <f t="shared" si="3"/>
        <v>4.045160167130919</v>
      </c>
      <c r="Q69" s="1">
        <v>99</v>
      </c>
      <c r="R69" s="1" t="s">
        <v>159</v>
      </c>
      <c r="S69" s="1">
        <v>0</v>
      </c>
      <c r="T69" s="1">
        <v>75</v>
      </c>
      <c r="U69" s="6"/>
    </row>
    <row r="70" spans="1:21" x14ac:dyDescent="0.3">
      <c r="A70" s="1" t="s">
        <v>276</v>
      </c>
      <c r="B70" s="1" t="s">
        <v>168</v>
      </c>
      <c r="C70" s="1" t="s">
        <v>127</v>
      </c>
      <c r="D70" s="1">
        <v>55.9</v>
      </c>
      <c r="E70" s="1">
        <v>6.0200000000000002E-3</v>
      </c>
      <c r="F70" s="1" t="s">
        <v>245</v>
      </c>
      <c r="G70" s="5">
        <f t="shared" si="0"/>
        <v>2.2204035087421756</v>
      </c>
      <c r="H70" s="1">
        <v>4.3029999999999999E-2</v>
      </c>
      <c r="I70" s="6">
        <f t="shared" si="1"/>
        <v>4.3029999999999999</v>
      </c>
      <c r="J70" s="1">
        <v>10</v>
      </c>
      <c r="L70" s="1">
        <v>53.4</v>
      </c>
      <c r="M70" s="1">
        <v>58.4</v>
      </c>
      <c r="N70" s="1" t="s">
        <v>158</v>
      </c>
      <c r="O70" s="6">
        <v>2.18587</v>
      </c>
      <c r="P70" s="6">
        <f t="shared" si="3"/>
        <v>3.8054839832869081</v>
      </c>
      <c r="Q70" s="1">
        <v>69</v>
      </c>
      <c r="R70" s="1" t="s">
        <v>159</v>
      </c>
      <c r="S70" s="1">
        <v>0</v>
      </c>
      <c r="T70" s="1">
        <v>108</v>
      </c>
      <c r="U70" s="6"/>
    </row>
    <row r="71" spans="1:21" x14ac:dyDescent="0.3">
      <c r="A71" s="1" t="s">
        <v>276</v>
      </c>
      <c r="B71" s="1" t="s">
        <v>169</v>
      </c>
      <c r="C71" s="1" t="s">
        <v>128</v>
      </c>
      <c r="D71" s="1">
        <v>157.30000000000001</v>
      </c>
      <c r="E71" s="1">
        <v>7.7299999999999999E-3</v>
      </c>
      <c r="F71" s="1" t="s">
        <v>245</v>
      </c>
      <c r="G71" s="5">
        <f t="shared" si="0"/>
        <v>2.111820506081675</v>
      </c>
      <c r="H71" s="1">
        <v>3.9870000000000003E-2</v>
      </c>
      <c r="I71" s="6">
        <f t="shared" si="1"/>
        <v>3.9870000000000001</v>
      </c>
      <c r="J71" s="1">
        <v>13</v>
      </c>
      <c r="L71" s="1">
        <v>154.80000000000001</v>
      </c>
      <c r="M71" s="1">
        <v>159.80000000000001</v>
      </c>
      <c r="N71" s="1" t="s">
        <v>156</v>
      </c>
      <c r="O71" s="6">
        <v>2.3839199999999998</v>
      </c>
      <c r="P71" s="6">
        <f t="shared" si="3"/>
        <v>4.1502785515320335</v>
      </c>
      <c r="Q71" s="1">
        <v>110</v>
      </c>
      <c r="R71" s="1" t="s">
        <v>157</v>
      </c>
      <c r="S71" s="1">
        <v>0</v>
      </c>
      <c r="T71" s="1">
        <v>64</v>
      </c>
      <c r="U71" s="6"/>
    </row>
    <row r="72" spans="1:21" x14ac:dyDescent="0.3">
      <c r="A72" s="1" t="s">
        <v>276</v>
      </c>
      <c r="B72" s="1" t="s">
        <v>162</v>
      </c>
      <c r="C72" s="1" t="s">
        <v>129</v>
      </c>
      <c r="D72" s="1">
        <v>0.1</v>
      </c>
      <c r="E72" s="1">
        <v>8.94E-3</v>
      </c>
      <c r="F72" s="1" t="s">
        <v>245</v>
      </c>
      <c r="G72" s="5">
        <f t="shared" si="0"/>
        <v>2.0486624812040821</v>
      </c>
      <c r="H72" s="1">
        <v>3.8249999999999999E-2</v>
      </c>
      <c r="I72" s="6">
        <f t="shared" si="1"/>
        <v>3.8249999999999997</v>
      </c>
      <c r="J72" s="1">
        <v>20</v>
      </c>
      <c r="L72" s="1">
        <v>0</v>
      </c>
      <c r="M72" s="1">
        <v>2.6</v>
      </c>
      <c r="N72" s="1" t="s">
        <v>156</v>
      </c>
      <c r="O72" s="6">
        <v>-2.1877</v>
      </c>
      <c r="P72" s="6">
        <f t="shared" si="3"/>
        <v>-3.8086699164345408</v>
      </c>
      <c r="Q72" s="1">
        <v>59</v>
      </c>
      <c r="R72" s="1" t="s">
        <v>157</v>
      </c>
      <c r="S72" s="1">
        <v>0</v>
      </c>
      <c r="T72" s="1">
        <v>116</v>
      </c>
      <c r="U72" s="6"/>
    </row>
    <row r="73" spans="1:21" x14ac:dyDescent="0.3">
      <c r="A73" s="1" t="s">
        <v>276</v>
      </c>
      <c r="B73" s="1" t="s">
        <v>162</v>
      </c>
      <c r="C73" s="1" t="s">
        <v>130</v>
      </c>
      <c r="D73" s="1">
        <v>94.2</v>
      </c>
      <c r="E73" s="1">
        <v>4.3299999999999996E-3</v>
      </c>
      <c r="F73" s="1" t="s">
        <v>245</v>
      </c>
      <c r="G73" s="5">
        <f t="shared" si="0"/>
        <v>2.3635121036466344</v>
      </c>
      <c r="H73" s="1">
        <v>4.8939999999999997E-2</v>
      </c>
      <c r="I73" s="6">
        <f t="shared" si="1"/>
        <v>4.8940000000000001</v>
      </c>
      <c r="J73" s="1">
        <v>39</v>
      </c>
      <c r="L73" s="1">
        <v>91.7</v>
      </c>
      <c r="M73" s="1">
        <v>96.7</v>
      </c>
      <c r="N73" s="1" t="s">
        <v>156</v>
      </c>
      <c r="O73" s="6">
        <v>-2.4459</v>
      </c>
      <c r="P73" s="6">
        <f t="shared" si="3"/>
        <v>-4.2581824512534814</v>
      </c>
      <c r="Q73" s="1">
        <v>97</v>
      </c>
      <c r="R73" s="1" t="s">
        <v>157</v>
      </c>
      <c r="S73" s="1">
        <v>0</v>
      </c>
      <c r="T73" s="1">
        <v>72</v>
      </c>
      <c r="U73" s="6"/>
    </row>
    <row r="74" spans="1:21" x14ac:dyDescent="0.3">
      <c r="A74" s="1" t="s">
        <v>174</v>
      </c>
      <c r="B74" s="1" t="s">
        <v>1</v>
      </c>
      <c r="C74" s="1" t="s">
        <v>0</v>
      </c>
      <c r="D74" s="1">
        <v>27.2</v>
      </c>
      <c r="E74" s="1">
        <v>1.99E-3</v>
      </c>
      <c r="F74" s="1" t="s">
        <v>245</v>
      </c>
      <c r="G74" s="5">
        <f t="shared" si="0"/>
        <v>2.7011469235902932</v>
      </c>
      <c r="H74" s="1">
        <v>5.6809999999999999E-2</v>
      </c>
      <c r="I74" s="6">
        <f t="shared" si="1"/>
        <v>5.681</v>
      </c>
      <c r="J74" s="1">
        <v>34</v>
      </c>
      <c r="L74" s="1">
        <v>24.7</v>
      </c>
      <c r="M74" s="1">
        <v>29.7</v>
      </c>
      <c r="N74" s="1" t="s">
        <v>156</v>
      </c>
      <c r="O74" s="6">
        <v>1.78312</v>
      </c>
      <c r="P74" s="6">
        <f>O74/21.1*100</f>
        <v>8.4508056872037915</v>
      </c>
      <c r="Q74" s="1">
        <v>43</v>
      </c>
      <c r="R74" s="1" t="s">
        <v>157</v>
      </c>
      <c r="S74" s="1">
        <v>0</v>
      </c>
      <c r="T74" s="1">
        <v>127</v>
      </c>
      <c r="U74" s="6"/>
    </row>
    <row r="75" spans="1:21" x14ac:dyDescent="0.3">
      <c r="A75" s="1" t="s">
        <v>174</v>
      </c>
      <c r="B75" s="1" t="s">
        <v>1</v>
      </c>
      <c r="C75" s="1" t="s">
        <v>2</v>
      </c>
      <c r="D75" s="1">
        <v>89.7</v>
      </c>
      <c r="E75" s="1">
        <v>8.5299999999999994E-3</v>
      </c>
      <c r="F75" s="1" t="s">
        <v>245</v>
      </c>
      <c r="G75" s="5">
        <f t="shared" si="0"/>
        <v>2.0690509688324772</v>
      </c>
      <c r="H75" s="1">
        <v>3.8649999999999997E-2</v>
      </c>
      <c r="I75" s="6">
        <f t="shared" si="1"/>
        <v>3.8649999999999998</v>
      </c>
      <c r="J75" s="1">
        <v>7</v>
      </c>
      <c r="K75" s="1" t="s">
        <v>180</v>
      </c>
      <c r="L75" s="1">
        <v>87.2</v>
      </c>
      <c r="M75" s="1">
        <v>92.2</v>
      </c>
      <c r="N75" s="1" t="s">
        <v>158</v>
      </c>
      <c r="O75" s="6">
        <v>8.7309999999999999E-2</v>
      </c>
      <c r="P75" s="6">
        <f t="shared" ref="P75:P104" si="4">O75/21.1*100</f>
        <v>0.41379146919431276</v>
      </c>
      <c r="Q75" s="1">
        <v>10</v>
      </c>
      <c r="R75" s="1" t="s">
        <v>159</v>
      </c>
      <c r="S75" s="1">
        <v>0</v>
      </c>
      <c r="T75" s="1">
        <v>170</v>
      </c>
      <c r="U75" s="6"/>
    </row>
    <row r="76" spans="1:21" x14ac:dyDescent="0.3">
      <c r="A76" s="1" t="s">
        <v>174</v>
      </c>
      <c r="B76" s="1" t="s">
        <v>1</v>
      </c>
      <c r="C76" s="1" t="s">
        <v>3</v>
      </c>
      <c r="D76" s="1">
        <v>152.5</v>
      </c>
      <c r="E76" s="1">
        <v>5.7099999999999998E-3</v>
      </c>
      <c r="F76" s="1" t="s">
        <v>245</v>
      </c>
      <c r="G76" s="5">
        <f t="shared" ref="G76:G139" si="5">-LOG10(E76)</f>
        <v>2.2433638917541519</v>
      </c>
      <c r="H76" s="1">
        <v>4.2509999999999999E-2</v>
      </c>
      <c r="I76" s="6">
        <f t="shared" ref="I76:I139" si="6">H76*100</f>
        <v>4.2510000000000003</v>
      </c>
      <c r="J76" s="1">
        <v>20</v>
      </c>
      <c r="L76" s="1">
        <v>150</v>
      </c>
      <c r="M76" s="1">
        <v>155</v>
      </c>
      <c r="N76" s="1" t="s">
        <v>156</v>
      </c>
      <c r="O76" s="6">
        <v>-1.6017999999999999</v>
      </c>
      <c r="P76" s="6">
        <f t="shared" si="4"/>
        <v>-7.5914691943127961</v>
      </c>
      <c r="Q76" s="1">
        <v>124</v>
      </c>
      <c r="R76" s="1" t="s">
        <v>157</v>
      </c>
      <c r="S76" s="1">
        <v>0</v>
      </c>
      <c r="T76" s="1">
        <v>55</v>
      </c>
      <c r="U76" s="6"/>
    </row>
    <row r="77" spans="1:21" x14ac:dyDescent="0.3">
      <c r="A77" s="1" t="s">
        <v>174</v>
      </c>
      <c r="B77" s="1" t="s">
        <v>4</v>
      </c>
      <c r="C77" s="1" t="s">
        <v>5</v>
      </c>
      <c r="D77" s="1">
        <v>107.7</v>
      </c>
      <c r="E77" s="1">
        <v>8.6199999999999992E-3</v>
      </c>
      <c r="F77" s="1" t="s">
        <v>245</v>
      </c>
      <c r="G77" s="5">
        <f t="shared" si="5"/>
        <v>2.0644927341752872</v>
      </c>
      <c r="H77" s="1">
        <v>3.9410000000000001E-2</v>
      </c>
      <c r="I77" s="6">
        <f t="shared" si="6"/>
        <v>3.9409999999999998</v>
      </c>
      <c r="J77" s="1">
        <v>13</v>
      </c>
      <c r="L77" s="1">
        <v>105.2</v>
      </c>
      <c r="M77" s="1">
        <v>110.2</v>
      </c>
      <c r="N77" s="1" t="s">
        <v>158</v>
      </c>
      <c r="O77" s="6">
        <v>-1.7139</v>
      </c>
      <c r="P77" s="6">
        <f t="shared" si="4"/>
        <v>-8.1227488151658758</v>
      </c>
      <c r="Q77" s="1">
        <v>53</v>
      </c>
      <c r="R77" s="1" t="s">
        <v>159</v>
      </c>
      <c r="S77" s="1">
        <v>0</v>
      </c>
      <c r="T77" s="1">
        <v>122</v>
      </c>
      <c r="U77" s="6"/>
    </row>
    <row r="78" spans="1:21" x14ac:dyDescent="0.3">
      <c r="A78" s="1" t="s">
        <v>174</v>
      </c>
      <c r="B78" s="1" t="s">
        <v>4</v>
      </c>
      <c r="C78" s="1" t="s">
        <v>6</v>
      </c>
      <c r="D78" s="1">
        <v>206.8</v>
      </c>
      <c r="E78" s="8">
        <v>2.3939999999999999E-4</v>
      </c>
      <c r="F78" s="1" t="s">
        <v>273</v>
      </c>
      <c r="G78" s="5">
        <f t="shared" si="5"/>
        <v>3.6208758539296082</v>
      </c>
      <c r="H78" s="1">
        <v>8.6290000000000006E-2</v>
      </c>
      <c r="I78" s="6">
        <f t="shared" si="6"/>
        <v>8.6290000000000013</v>
      </c>
      <c r="J78" s="1">
        <v>16</v>
      </c>
      <c r="K78" s="7" t="s">
        <v>181</v>
      </c>
      <c r="L78" s="1">
        <v>204.3</v>
      </c>
      <c r="M78" s="1">
        <v>209.3</v>
      </c>
      <c r="N78" s="1" t="s">
        <v>158</v>
      </c>
      <c r="O78" s="6">
        <v>1.9694799999999999</v>
      </c>
      <c r="P78" s="6">
        <f t="shared" si="4"/>
        <v>9.334028436018956</v>
      </c>
      <c r="Q78" s="1">
        <v>71</v>
      </c>
      <c r="R78" s="1" t="s">
        <v>157</v>
      </c>
      <c r="S78" s="1">
        <v>0</v>
      </c>
      <c r="T78" s="1">
        <v>92</v>
      </c>
      <c r="U78" s="6"/>
    </row>
    <row r="79" spans="1:21" x14ac:dyDescent="0.3">
      <c r="A79" s="1" t="s">
        <v>174</v>
      </c>
      <c r="B79" s="1" t="s">
        <v>163</v>
      </c>
      <c r="C79" s="1" t="s">
        <v>7</v>
      </c>
      <c r="D79" s="1">
        <v>11.3</v>
      </c>
      <c r="E79" s="1">
        <v>4.8999999999999998E-3</v>
      </c>
      <c r="F79" s="1" t="s">
        <v>245</v>
      </c>
      <c r="G79" s="5">
        <f t="shared" si="5"/>
        <v>2.3098039199714862</v>
      </c>
      <c r="H79" s="1">
        <v>4.6980000000000001E-2</v>
      </c>
      <c r="I79" s="6">
        <f t="shared" si="6"/>
        <v>4.6980000000000004</v>
      </c>
      <c r="J79" s="1">
        <v>4</v>
      </c>
      <c r="K79" s="1" t="s">
        <v>175</v>
      </c>
      <c r="L79" s="1">
        <v>8.8000000000000007</v>
      </c>
      <c r="M79" s="1">
        <v>13.8</v>
      </c>
      <c r="N79" s="1" t="s">
        <v>158</v>
      </c>
      <c r="O79" s="6">
        <v>-2.1265000000000001</v>
      </c>
      <c r="P79" s="6">
        <f t="shared" si="4"/>
        <v>-10.078199052132701</v>
      </c>
      <c r="Q79" s="1">
        <v>30</v>
      </c>
      <c r="R79" s="1" t="s">
        <v>157</v>
      </c>
      <c r="S79" s="1">
        <v>0</v>
      </c>
      <c r="T79" s="1">
        <v>145</v>
      </c>
      <c r="U79" s="6"/>
    </row>
    <row r="80" spans="1:21" x14ac:dyDescent="0.3">
      <c r="A80" s="1" t="s">
        <v>174</v>
      </c>
      <c r="B80" s="1" t="s">
        <v>163</v>
      </c>
      <c r="C80" s="1" t="s">
        <v>176</v>
      </c>
      <c r="D80" s="1">
        <v>59.3</v>
      </c>
      <c r="E80" s="1">
        <v>9.7099999999999999E-3</v>
      </c>
      <c r="F80" s="1" t="s">
        <v>245</v>
      </c>
      <c r="G80" s="5">
        <f t="shared" si="5"/>
        <v>2.0127807700919953</v>
      </c>
      <c r="H80" s="1">
        <v>6.021E-2</v>
      </c>
      <c r="I80" s="6">
        <f t="shared" si="6"/>
        <v>6.0209999999999999</v>
      </c>
      <c r="J80" s="1">
        <v>4</v>
      </c>
      <c r="K80" s="1" t="s">
        <v>179</v>
      </c>
      <c r="L80" s="1">
        <f>D80-2.4</f>
        <v>56.9</v>
      </c>
      <c r="M80" s="1">
        <f>D80+2.4</f>
        <v>61.699999999999996</v>
      </c>
      <c r="N80" s="1" t="s">
        <v>177</v>
      </c>
      <c r="O80" s="6">
        <v>-2.7</v>
      </c>
      <c r="P80" s="6">
        <f t="shared" si="4"/>
        <v>-12.796208530805686</v>
      </c>
      <c r="Q80" s="1">
        <v>20</v>
      </c>
      <c r="R80" s="1" t="s">
        <v>253</v>
      </c>
      <c r="S80" s="1">
        <v>0</v>
      </c>
      <c r="T80" s="1">
        <v>156</v>
      </c>
      <c r="U80" s="6"/>
    </row>
    <row r="81" spans="1:21" x14ac:dyDescent="0.3">
      <c r="A81" s="1" t="s">
        <v>174</v>
      </c>
      <c r="B81" s="1" t="s">
        <v>163</v>
      </c>
      <c r="C81" s="1" t="s">
        <v>8</v>
      </c>
      <c r="D81" s="1">
        <v>170</v>
      </c>
      <c r="E81" s="1">
        <v>1.2899999999999999E-3</v>
      </c>
      <c r="F81" s="1" t="s">
        <v>245</v>
      </c>
      <c r="G81" s="5">
        <f t="shared" si="5"/>
        <v>2.8894102897007512</v>
      </c>
      <c r="H81" s="1">
        <v>6.1199999999999997E-2</v>
      </c>
      <c r="I81" s="6">
        <f t="shared" si="6"/>
        <v>6.12</v>
      </c>
      <c r="J81" s="1">
        <v>8</v>
      </c>
      <c r="K81" s="1" t="s">
        <v>178</v>
      </c>
      <c r="L81" s="1">
        <v>167.5</v>
      </c>
      <c r="M81" s="1">
        <v>172.5</v>
      </c>
      <c r="N81" s="1" t="s">
        <v>158</v>
      </c>
      <c r="O81" s="6">
        <v>-2.4809000000000001</v>
      </c>
      <c r="P81" s="6">
        <f t="shared" si="4"/>
        <v>-11.757819905213269</v>
      </c>
      <c r="Q81" s="1">
        <v>25</v>
      </c>
      <c r="R81" s="1" t="s">
        <v>159</v>
      </c>
      <c r="S81" s="1">
        <v>0</v>
      </c>
      <c r="T81" s="1">
        <v>146</v>
      </c>
      <c r="U81" s="6"/>
    </row>
    <row r="82" spans="1:21" x14ac:dyDescent="0.3">
      <c r="A82" s="1" t="s">
        <v>174</v>
      </c>
      <c r="B82" s="1" t="s">
        <v>160</v>
      </c>
      <c r="C82" s="1" t="s">
        <v>183</v>
      </c>
      <c r="D82" s="1">
        <v>32.9</v>
      </c>
      <c r="E82" s="1">
        <v>2.2200000000000002E-3</v>
      </c>
      <c r="F82" s="1" t="s">
        <v>245</v>
      </c>
      <c r="G82" s="5">
        <f t="shared" si="5"/>
        <v>2.6536470255493612</v>
      </c>
      <c r="H82" s="1">
        <v>8.0049999999999996E-2</v>
      </c>
      <c r="I82" s="6">
        <f t="shared" si="6"/>
        <v>8.004999999999999</v>
      </c>
      <c r="J82" s="1">
        <v>0</v>
      </c>
      <c r="K82" s="1" t="s">
        <v>182</v>
      </c>
      <c r="L82" s="1">
        <f>D82-2.4</f>
        <v>30.5</v>
      </c>
      <c r="M82" s="1">
        <f>D82+2.4</f>
        <v>35.299999999999997</v>
      </c>
      <c r="N82" s="1">
        <v>1</v>
      </c>
      <c r="O82" s="6">
        <v>0.6</v>
      </c>
      <c r="P82" s="6">
        <f t="shared" si="4"/>
        <v>2.8436018957345972</v>
      </c>
      <c r="Q82" s="1">
        <v>33</v>
      </c>
      <c r="R82" s="1">
        <v>0</v>
      </c>
      <c r="S82" s="1">
        <v>0</v>
      </c>
      <c r="T82" s="1">
        <v>143</v>
      </c>
      <c r="U82" s="6"/>
    </row>
    <row r="83" spans="1:21" x14ac:dyDescent="0.3">
      <c r="A83" s="1" t="s">
        <v>174</v>
      </c>
      <c r="B83" s="1" t="s">
        <v>160</v>
      </c>
      <c r="C83" s="1" t="s">
        <v>9</v>
      </c>
      <c r="D83" s="1">
        <v>122.3</v>
      </c>
      <c r="E83" s="8">
        <v>5.6782000000000002E-4</v>
      </c>
      <c r="F83" s="1" t="s">
        <v>273</v>
      </c>
      <c r="G83" s="5">
        <f t="shared" si="5"/>
        <v>3.2457893146339249</v>
      </c>
      <c r="H83" s="1">
        <v>6.6869999999999999E-2</v>
      </c>
      <c r="I83" s="6">
        <f t="shared" si="6"/>
        <v>6.6870000000000003</v>
      </c>
      <c r="J83" s="1">
        <v>43</v>
      </c>
      <c r="L83" s="1">
        <v>119.8</v>
      </c>
      <c r="M83" s="1">
        <v>124.8</v>
      </c>
      <c r="N83" s="1" t="s">
        <v>158</v>
      </c>
      <c r="O83" s="6">
        <v>-2.4796</v>
      </c>
      <c r="P83" s="6">
        <f t="shared" si="4"/>
        <v>-11.751658767772511</v>
      </c>
      <c r="Q83" s="1">
        <v>37</v>
      </c>
      <c r="R83" s="1" t="s">
        <v>159</v>
      </c>
      <c r="S83" s="1">
        <v>0</v>
      </c>
      <c r="T83" s="1">
        <v>143</v>
      </c>
      <c r="U83" s="6"/>
    </row>
    <row r="84" spans="1:21" x14ac:dyDescent="0.3">
      <c r="A84" s="1" t="s">
        <v>174</v>
      </c>
      <c r="B84" s="1" t="s">
        <v>164</v>
      </c>
      <c r="C84" s="1" t="s">
        <v>10</v>
      </c>
      <c r="D84" s="1">
        <v>5.9</v>
      </c>
      <c r="E84" s="8">
        <v>3.0720999999999998E-4</v>
      </c>
      <c r="F84" s="1" t="s">
        <v>273</v>
      </c>
      <c r="G84" s="5">
        <f t="shared" si="5"/>
        <v>3.5125646516804521</v>
      </c>
      <c r="H84" s="1">
        <v>7.417E-2</v>
      </c>
      <c r="I84" s="6">
        <f t="shared" si="6"/>
        <v>7.4169999999999998</v>
      </c>
      <c r="J84" s="1">
        <v>35</v>
      </c>
      <c r="L84" s="1">
        <v>3.4000000000000004</v>
      </c>
      <c r="M84" s="1">
        <v>8.4</v>
      </c>
      <c r="N84" s="1" t="s">
        <v>156</v>
      </c>
      <c r="O84" s="6">
        <v>-3.68</v>
      </c>
      <c r="P84" s="6">
        <f t="shared" si="4"/>
        <v>-17.440758293838861</v>
      </c>
      <c r="Q84" s="1">
        <v>165</v>
      </c>
      <c r="R84" s="1" t="s">
        <v>157</v>
      </c>
      <c r="S84" s="1">
        <v>0</v>
      </c>
      <c r="T84" s="1">
        <v>11</v>
      </c>
      <c r="U84" s="6"/>
    </row>
    <row r="85" spans="1:21" x14ac:dyDescent="0.3">
      <c r="A85" s="1" t="s">
        <v>174</v>
      </c>
      <c r="B85" s="1" t="s">
        <v>164</v>
      </c>
      <c r="C85" s="9" t="s">
        <v>184</v>
      </c>
      <c r="D85" s="1">
        <v>63.3</v>
      </c>
      <c r="E85" s="1">
        <v>3.6099999999999999E-3</v>
      </c>
      <c r="F85" s="1" t="s">
        <v>245</v>
      </c>
      <c r="G85" s="5">
        <f t="shared" si="5"/>
        <v>2.4424927980943423</v>
      </c>
      <c r="H85" s="1">
        <v>7.349E-2</v>
      </c>
      <c r="I85" s="6">
        <f t="shared" si="6"/>
        <v>7.3490000000000002</v>
      </c>
      <c r="J85" s="1">
        <v>0</v>
      </c>
      <c r="L85" s="1">
        <f>D85-2.4</f>
        <v>60.9</v>
      </c>
      <c r="M85" s="1">
        <f>D85+2.4</f>
        <v>65.7</v>
      </c>
      <c r="N85" s="1" t="s">
        <v>250</v>
      </c>
      <c r="O85" s="6">
        <v>1.2</v>
      </c>
      <c r="P85" s="6">
        <f t="shared" si="4"/>
        <v>5.6872037914691944</v>
      </c>
      <c r="Q85" s="1">
        <v>66</v>
      </c>
      <c r="R85" s="1" t="s">
        <v>251</v>
      </c>
      <c r="S85" s="1">
        <v>0</v>
      </c>
      <c r="T85" s="1">
        <v>90</v>
      </c>
      <c r="U85" s="6"/>
    </row>
    <row r="86" spans="1:21" x14ac:dyDescent="0.3">
      <c r="A86" s="1" t="s">
        <v>174</v>
      </c>
      <c r="B86" s="1" t="s">
        <v>164</v>
      </c>
      <c r="C86" s="1" t="s">
        <v>11</v>
      </c>
      <c r="D86" s="1">
        <v>133</v>
      </c>
      <c r="E86" s="1">
        <v>3.5300000000000002E-3</v>
      </c>
      <c r="F86" s="1" t="s">
        <v>245</v>
      </c>
      <c r="G86" s="5">
        <f t="shared" si="5"/>
        <v>2.4522252946121772</v>
      </c>
      <c r="H86" s="1">
        <v>4.7480000000000001E-2</v>
      </c>
      <c r="I86" s="6">
        <f t="shared" si="6"/>
        <v>4.7480000000000002</v>
      </c>
      <c r="J86" s="1">
        <v>1</v>
      </c>
      <c r="L86" s="1">
        <v>130.5</v>
      </c>
      <c r="M86" s="1">
        <v>135.5</v>
      </c>
      <c r="N86" s="1" t="s">
        <v>156</v>
      </c>
      <c r="O86" s="6">
        <v>2.9397099999999998</v>
      </c>
      <c r="P86" s="6">
        <f t="shared" si="4"/>
        <v>13.932274881516586</v>
      </c>
      <c r="Q86" s="1">
        <v>164</v>
      </c>
      <c r="R86" s="1" t="s">
        <v>157</v>
      </c>
      <c r="S86" s="1">
        <v>0</v>
      </c>
      <c r="T86" s="1">
        <v>15</v>
      </c>
      <c r="U86" s="6"/>
    </row>
    <row r="87" spans="1:21" x14ac:dyDescent="0.3">
      <c r="A87" s="1" t="s">
        <v>174</v>
      </c>
      <c r="B87" s="1" t="s">
        <v>165</v>
      </c>
      <c r="C87" s="1" t="s">
        <v>12</v>
      </c>
      <c r="D87" s="1">
        <v>63.8</v>
      </c>
      <c r="E87" s="1">
        <v>5.7400000000000003E-3</v>
      </c>
      <c r="F87" s="1" t="s">
        <v>245</v>
      </c>
      <c r="G87" s="5">
        <f t="shared" si="5"/>
        <v>2.2410881076020264</v>
      </c>
      <c r="H87" s="1">
        <v>4.4080000000000001E-2</v>
      </c>
      <c r="I87" s="6">
        <f t="shared" si="6"/>
        <v>4.4080000000000004</v>
      </c>
      <c r="J87" s="1">
        <v>16</v>
      </c>
      <c r="L87" s="1">
        <v>61.3</v>
      </c>
      <c r="M87" s="1">
        <v>66.3</v>
      </c>
      <c r="N87" s="1" t="s">
        <v>156</v>
      </c>
      <c r="O87" s="6">
        <v>-3.4223000000000003E-2</v>
      </c>
      <c r="P87" s="6">
        <f t="shared" si="4"/>
        <v>-0.16219431279620855</v>
      </c>
      <c r="Q87" s="1">
        <v>46</v>
      </c>
      <c r="R87" s="1" t="s">
        <v>157</v>
      </c>
      <c r="S87" s="1">
        <v>0</v>
      </c>
      <c r="T87" s="1">
        <v>128</v>
      </c>
      <c r="U87" s="6"/>
    </row>
    <row r="88" spans="1:21" x14ac:dyDescent="0.3">
      <c r="A88" s="1" t="s">
        <v>174</v>
      </c>
      <c r="B88" s="1" t="s">
        <v>165</v>
      </c>
      <c r="C88" s="1" t="s">
        <v>226</v>
      </c>
      <c r="D88" s="1">
        <v>104.2</v>
      </c>
      <c r="E88" s="1">
        <v>8.7500000000000008E-3</v>
      </c>
      <c r="F88" s="1" t="s">
        <v>245</v>
      </c>
      <c r="G88" s="5">
        <f t="shared" si="5"/>
        <v>2.0579919469776868</v>
      </c>
      <c r="H88" s="1">
        <v>3.8890000000000001E-2</v>
      </c>
      <c r="I88" s="6">
        <f t="shared" si="6"/>
        <v>3.8890000000000002</v>
      </c>
      <c r="J88" s="1">
        <v>3</v>
      </c>
      <c r="L88" s="1">
        <f>D88-2.4</f>
        <v>101.8</v>
      </c>
      <c r="M88" s="1">
        <f>D88+2.4</f>
        <v>106.60000000000001</v>
      </c>
      <c r="N88" s="1" t="s">
        <v>158</v>
      </c>
      <c r="O88" s="6">
        <v>-0.5</v>
      </c>
      <c r="P88" s="6">
        <f t="shared" si="4"/>
        <v>-2.3696682464454977</v>
      </c>
      <c r="Q88" s="1">
        <v>42</v>
      </c>
      <c r="R88" s="1" t="s">
        <v>159</v>
      </c>
      <c r="S88" s="1">
        <v>0</v>
      </c>
      <c r="T88" s="1">
        <v>132</v>
      </c>
      <c r="U88" s="6"/>
    </row>
    <row r="89" spans="1:21" x14ac:dyDescent="0.3">
      <c r="A89" s="1" t="s">
        <v>174</v>
      </c>
      <c r="B89" s="1" t="s">
        <v>165</v>
      </c>
      <c r="C89" s="1" t="s">
        <v>13</v>
      </c>
      <c r="D89" s="1">
        <v>118.5</v>
      </c>
      <c r="E89" s="1">
        <v>2.2899999999999999E-3</v>
      </c>
      <c r="F89" s="1" t="s">
        <v>245</v>
      </c>
      <c r="G89" s="5">
        <f t="shared" si="5"/>
        <v>2.6401645176601121</v>
      </c>
      <c r="H89" s="1">
        <v>5.2010000000000001E-2</v>
      </c>
      <c r="I89" s="6">
        <f t="shared" si="6"/>
        <v>5.2010000000000005</v>
      </c>
      <c r="J89" s="1">
        <v>5</v>
      </c>
      <c r="L89" s="1">
        <v>116</v>
      </c>
      <c r="M89" s="1">
        <v>121</v>
      </c>
      <c r="N89" s="1" t="s">
        <v>158</v>
      </c>
      <c r="O89" s="6">
        <v>-2.1882999999999999</v>
      </c>
      <c r="P89" s="6">
        <f t="shared" si="4"/>
        <v>-10.371090047393364</v>
      </c>
      <c r="Q89" s="1">
        <v>26</v>
      </c>
      <c r="R89" s="1" t="s">
        <v>159</v>
      </c>
      <c r="S89" s="1">
        <v>0</v>
      </c>
      <c r="T89" s="1">
        <v>154</v>
      </c>
      <c r="U89" s="6"/>
    </row>
    <row r="90" spans="1:21" x14ac:dyDescent="0.3">
      <c r="A90" s="1" t="s">
        <v>174</v>
      </c>
      <c r="B90" s="1" t="s">
        <v>165</v>
      </c>
      <c r="C90" s="1" t="s">
        <v>144</v>
      </c>
      <c r="D90" s="1">
        <v>129.9</v>
      </c>
      <c r="E90" s="1">
        <v>5.5999999999999999E-3</v>
      </c>
      <c r="F90" s="1" t="s">
        <v>245</v>
      </c>
      <c r="G90" s="5">
        <f t="shared" si="5"/>
        <v>2.2518119729937998</v>
      </c>
      <c r="H90" s="1">
        <v>7.868E-2</v>
      </c>
      <c r="I90" s="6">
        <f t="shared" si="6"/>
        <v>7.8680000000000003</v>
      </c>
      <c r="J90" s="1">
        <v>22</v>
      </c>
      <c r="L90" s="1">
        <v>127.4</v>
      </c>
      <c r="M90" s="1">
        <v>132.4</v>
      </c>
      <c r="N90" s="1" t="s">
        <v>158</v>
      </c>
      <c r="O90" s="6">
        <v>2.25345</v>
      </c>
      <c r="P90" s="6">
        <f t="shared" si="4"/>
        <v>10.679857819905212</v>
      </c>
      <c r="Q90" s="1">
        <v>162</v>
      </c>
      <c r="R90" s="1" t="s">
        <v>159</v>
      </c>
      <c r="S90" s="1">
        <v>0</v>
      </c>
      <c r="T90" s="1">
        <v>18</v>
      </c>
      <c r="U90" s="6"/>
    </row>
    <row r="91" spans="1:21" x14ac:dyDescent="0.3">
      <c r="A91" s="1" t="s">
        <v>174</v>
      </c>
      <c r="B91" s="1" t="s">
        <v>165</v>
      </c>
      <c r="C91" s="1" t="s">
        <v>185</v>
      </c>
      <c r="D91" s="1">
        <v>157.69999999999999</v>
      </c>
      <c r="E91" s="1">
        <v>1.32E-3</v>
      </c>
      <c r="F91" s="1" t="s">
        <v>245</v>
      </c>
      <c r="G91" s="5">
        <f t="shared" si="5"/>
        <v>2.87942606879415</v>
      </c>
      <c r="H91" s="1">
        <v>8.7139999999999995E-2</v>
      </c>
      <c r="I91" s="6">
        <f t="shared" si="6"/>
        <v>8.7139999999999986</v>
      </c>
      <c r="J91" s="1">
        <v>2</v>
      </c>
      <c r="K91" s="7" t="s">
        <v>186</v>
      </c>
      <c r="L91" s="1">
        <f>D91-2.4</f>
        <v>155.29999999999998</v>
      </c>
      <c r="M91" s="1">
        <f>D91+2.4</f>
        <v>160.1</v>
      </c>
      <c r="N91" s="1">
        <v>1</v>
      </c>
      <c r="O91" s="6">
        <v>1.1000000000000001</v>
      </c>
      <c r="P91" s="6">
        <f t="shared" si="4"/>
        <v>5.2132701421800949</v>
      </c>
      <c r="Q91" s="1">
        <v>93</v>
      </c>
      <c r="R91" s="1">
        <v>0</v>
      </c>
      <c r="S91" s="1">
        <v>0</v>
      </c>
      <c r="T91" s="1">
        <v>82</v>
      </c>
      <c r="U91" s="6"/>
    </row>
    <row r="92" spans="1:21" x14ac:dyDescent="0.3">
      <c r="A92" s="1" t="s">
        <v>174</v>
      </c>
      <c r="B92" s="1" t="s">
        <v>161</v>
      </c>
      <c r="C92" s="1" t="s">
        <v>14</v>
      </c>
      <c r="D92" s="1">
        <v>0.3</v>
      </c>
      <c r="E92" s="1">
        <v>3.2499999999999999E-3</v>
      </c>
      <c r="F92" s="1" t="s">
        <v>245</v>
      </c>
      <c r="G92" s="5">
        <f t="shared" si="5"/>
        <v>2.4881166390211256</v>
      </c>
      <c r="H92" s="1">
        <v>4.9829999999999999E-2</v>
      </c>
      <c r="I92" s="6">
        <f t="shared" si="6"/>
        <v>4.9829999999999997</v>
      </c>
      <c r="J92" s="1">
        <v>5</v>
      </c>
      <c r="L92" s="1">
        <v>0</v>
      </c>
      <c r="M92" s="1">
        <v>2.8</v>
      </c>
      <c r="N92" s="1" t="s">
        <v>158</v>
      </c>
      <c r="O92" s="6">
        <v>2.2342200000000001</v>
      </c>
      <c r="P92" s="6">
        <f t="shared" si="4"/>
        <v>10.588720379146919</v>
      </c>
      <c r="Q92" s="1">
        <v>144</v>
      </c>
      <c r="R92" s="1" t="s">
        <v>159</v>
      </c>
      <c r="S92" s="1">
        <v>0</v>
      </c>
      <c r="T92" s="1">
        <v>27</v>
      </c>
      <c r="U92" s="6"/>
    </row>
    <row r="93" spans="1:21" x14ac:dyDescent="0.3">
      <c r="A93" s="1" t="s">
        <v>174</v>
      </c>
      <c r="B93" s="1" t="s">
        <v>161</v>
      </c>
      <c r="C93" s="1" t="s">
        <v>15</v>
      </c>
      <c r="D93" s="1">
        <v>3.9</v>
      </c>
      <c r="E93" s="1">
        <v>2.3400000000000001E-3</v>
      </c>
      <c r="F93" s="1" t="s">
        <v>245</v>
      </c>
      <c r="G93" s="5">
        <f t="shared" si="5"/>
        <v>2.630784142589857</v>
      </c>
      <c r="H93" s="1">
        <v>5.3109999999999997E-2</v>
      </c>
      <c r="I93" s="6">
        <f t="shared" si="6"/>
        <v>5.3109999999999999</v>
      </c>
      <c r="J93" s="1">
        <v>14</v>
      </c>
      <c r="L93" s="1">
        <v>2.8</v>
      </c>
      <c r="M93" s="1">
        <v>6.4</v>
      </c>
      <c r="N93" s="1" t="s">
        <v>156</v>
      </c>
      <c r="O93" s="6">
        <v>2.1191399999999998</v>
      </c>
      <c r="P93" s="6">
        <f t="shared" si="4"/>
        <v>10.043317535545022</v>
      </c>
      <c r="Q93" s="1">
        <v>143</v>
      </c>
      <c r="R93" s="1" t="s">
        <v>157</v>
      </c>
      <c r="S93" s="1">
        <v>0</v>
      </c>
      <c r="T93" s="1">
        <v>29</v>
      </c>
      <c r="U93" s="6"/>
    </row>
    <row r="94" spans="1:21" x14ac:dyDescent="0.3">
      <c r="A94" s="1" t="s">
        <v>174</v>
      </c>
      <c r="B94" s="1" t="s">
        <v>161</v>
      </c>
      <c r="C94" s="1" t="s">
        <v>187</v>
      </c>
      <c r="D94" s="1">
        <v>22.5</v>
      </c>
      <c r="E94" s="1">
        <v>6.7200000000000003E-3</v>
      </c>
      <c r="F94" s="1" t="s">
        <v>245</v>
      </c>
      <c r="G94" s="5">
        <f t="shared" si="5"/>
        <v>2.1726307269461747</v>
      </c>
      <c r="H94" s="1">
        <v>6.5129999999999993E-2</v>
      </c>
      <c r="I94" s="6">
        <f t="shared" si="6"/>
        <v>6.512999999999999</v>
      </c>
      <c r="J94" s="1">
        <v>2</v>
      </c>
      <c r="L94" s="1">
        <f>D94-2.4</f>
        <v>20.100000000000001</v>
      </c>
      <c r="M94" s="1">
        <f>D94+2.4</f>
        <v>24.9</v>
      </c>
      <c r="N94" s="1" t="s">
        <v>177</v>
      </c>
      <c r="O94" s="6">
        <v>0.22</v>
      </c>
      <c r="P94" s="6">
        <f t="shared" si="4"/>
        <v>1.0426540284360191</v>
      </c>
      <c r="Q94" s="1">
        <v>34</v>
      </c>
      <c r="R94" s="1" t="s">
        <v>254</v>
      </c>
      <c r="S94" s="1">
        <v>0</v>
      </c>
      <c r="T94" s="1">
        <v>108</v>
      </c>
      <c r="U94" s="6"/>
    </row>
    <row r="95" spans="1:21" x14ac:dyDescent="0.3">
      <c r="A95" s="1" t="s">
        <v>174</v>
      </c>
      <c r="B95" s="1" t="s">
        <v>161</v>
      </c>
      <c r="C95" s="1" t="s">
        <v>16</v>
      </c>
      <c r="D95" s="1">
        <v>115.2</v>
      </c>
      <c r="E95" s="8">
        <v>6.9525999999999995E-4</v>
      </c>
      <c r="F95" s="1" t="s">
        <v>273</v>
      </c>
      <c r="G95" s="5">
        <f t="shared" si="5"/>
        <v>3.1578527559142362</v>
      </c>
      <c r="H95" s="1">
        <v>6.633E-2</v>
      </c>
      <c r="I95" s="6">
        <f t="shared" si="6"/>
        <v>6.633</v>
      </c>
      <c r="J95" s="1">
        <v>7</v>
      </c>
      <c r="L95" s="1">
        <v>112.7</v>
      </c>
      <c r="M95" s="1">
        <v>117.7</v>
      </c>
      <c r="N95" s="1" t="s">
        <v>159</v>
      </c>
      <c r="O95" s="6">
        <v>1.908E-2</v>
      </c>
      <c r="P95" s="6">
        <f t="shared" si="4"/>
        <v>9.0426540284360174E-2</v>
      </c>
      <c r="Q95" s="1">
        <v>114</v>
      </c>
      <c r="R95" s="1" t="s">
        <v>157</v>
      </c>
      <c r="S95" s="1">
        <v>0</v>
      </c>
      <c r="T95" s="1">
        <v>62</v>
      </c>
      <c r="U95" s="6"/>
    </row>
    <row r="96" spans="1:21" x14ac:dyDescent="0.3">
      <c r="A96" s="1" t="s">
        <v>174</v>
      </c>
      <c r="B96" s="1" t="s">
        <v>166</v>
      </c>
      <c r="C96" s="1" t="s">
        <v>17</v>
      </c>
      <c r="D96" s="1">
        <v>119.4</v>
      </c>
      <c r="E96" s="1">
        <v>6.6400000000000001E-3</v>
      </c>
      <c r="F96" s="1" t="s">
        <v>245</v>
      </c>
      <c r="G96" s="5">
        <f t="shared" si="5"/>
        <v>2.1778319206319825</v>
      </c>
      <c r="H96" s="1">
        <v>4.165E-2</v>
      </c>
      <c r="I96" s="6">
        <f t="shared" si="6"/>
        <v>4.165</v>
      </c>
      <c r="J96" s="1">
        <v>7</v>
      </c>
      <c r="L96" s="1">
        <v>116.9</v>
      </c>
      <c r="M96" s="1">
        <v>121.9</v>
      </c>
      <c r="N96" s="1" t="s">
        <v>158</v>
      </c>
      <c r="O96" s="6">
        <v>1.55379</v>
      </c>
      <c r="P96" s="6">
        <f t="shared" si="4"/>
        <v>7.3639336492890992</v>
      </c>
      <c r="Q96" s="1">
        <v>42</v>
      </c>
      <c r="R96" s="1" t="s">
        <v>156</v>
      </c>
      <c r="S96" s="1">
        <v>0</v>
      </c>
      <c r="T96" s="1">
        <v>134</v>
      </c>
      <c r="U96" s="6"/>
    </row>
    <row r="97" spans="1:21" x14ac:dyDescent="0.3">
      <c r="A97" s="1" t="s">
        <v>174</v>
      </c>
      <c r="B97" s="1" t="s">
        <v>166</v>
      </c>
      <c r="C97" s="1" t="s">
        <v>18</v>
      </c>
      <c r="D97" s="1">
        <v>199.1</v>
      </c>
      <c r="E97" s="1">
        <v>5.2199999999999998E-3</v>
      </c>
      <c r="F97" s="1" t="s">
        <v>245</v>
      </c>
      <c r="G97" s="5">
        <f t="shared" si="5"/>
        <v>2.2823294969977379</v>
      </c>
      <c r="H97" s="1">
        <v>4.419E-2</v>
      </c>
      <c r="I97" s="6">
        <f t="shared" si="6"/>
        <v>4.4189999999999996</v>
      </c>
      <c r="J97" s="1">
        <v>15</v>
      </c>
      <c r="L97" s="1">
        <v>196.6</v>
      </c>
      <c r="M97" s="1">
        <v>201.6</v>
      </c>
      <c r="N97" s="1" t="s">
        <v>158</v>
      </c>
      <c r="O97" s="6">
        <v>-2.8517999999999999</v>
      </c>
      <c r="P97" s="6">
        <f t="shared" si="4"/>
        <v>-13.515639810426539</v>
      </c>
      <c r="Q97" s="1">
        <v>11</v>
      </c>
      <c r="R97" s="1" t="s">
        <v>159</v>
      </c>
      <c r="S97" s="1">
        <v>0</v>
      </c>
      <c r="T97" s="1">
        <v>166</v>
      </c>
      <c r="U97" s="6"/>
    </row>
    <row r="98" spans="1:21" x14ac:dyDescent="0.3">
      <c r="A98" s="1" t="s">
        <v>174</v>
      </c>
      <c r="B98" s="1" t="s">
        <v>167</v>
      </c>
      <c r="C98" s="9" t="s">
        <v>188</v>
      </c>
      <c r="D98" s="1">
        <v>0.9</v>
      </c>
      <c r="E98" s="1">
        <v>1.2800000000000001E-3</v>
      </c>
      <c r="F98" s="1" t="s">
        <v>245</v>
      </c>
      <c r="G98" s="5">
        <f t="shared" si="5"/>
        <v>2.8927900303521317</v>
      </c>
      <c r="H98" s="1">
        <v>8.7520000000000001E-2</v>
      </c>
      <c r="I98" s="6">
        <f t="shared" si="6"/>
        <v>8.7520000000000007</v>
      </c>
      <c r="J98" s="1">
        <v>3</v>
      </c>
      <c r="K98" s="7" t="s">
        <v>189</v>
      </c>
      <c r="L98" s="1">
        <v>0</v>
      </c>
      <c r="M98" s="1">
        <f>D98+2.4</f>
        <v>3.3</v>
      </c>
      <c r="N98" s="1" t="s">
        <v>158</v>
      </c>
      <c r="O98" s="6">
        <v>2.4</v>
      </c>
      <c r="P98" s="6">
        <f t="shared" si="4"/>
        <v>11.374407582938389</v>
      </c>
      <c r="Q98" s="1">
        <v>48</v>
      </c>
      <c r="R98" s="1" t="s">
        <v>156</v>
      </c>
      <c r="S98" s="1">
        <v>0</v>
      </c>
      <c r="T98" s="1">
        <v>132</v>
      </c>
      <c r="U98" s="6"/>
    </row>
    <row r="99" spans="1:21" x14ac:dyDescent="0.3">
      <c r="A99" s="1" t="s">
        <v>174</v>
      </c>
      <c r="B99" s="1" t="s">
        <v>167</v>
      </c>
      <c r="C99" s="1" t="s">
        <v>19</v>
      </c>
      <c r="D99" s="1">
        <v>67.3</v>
      </c>
      <c r="E99" s="8">
        <v>4.4265999999999999E-5</v>
      </c>
      <c r="F99" s="1" t="s">
        <v>274</v>
      </c>
      <c r="G99" s="5">
        <f t="shared" si="5"/>
        <v>4.3539297203164624</v>
      </c>
      <c r="H99" s="1">
        <v>9.6790000000000001E-2</v>
      </c>
      <c r="I99" s="6">
        <f t="shared" si="6"/>
        <v>9.6790000000000003</v>
      </c>
      <c r="J99" s="1">
        <v>67</v>
      </c>
      <c r="L99" s="1">
        <v>64.8</v>
      </c>
      <c r="M99" s="1">
        <v>69.8</v>
      </c>
      <c r="N99" s="1" t="s">
        <v>156</v>
      </c>
      <c r="O99" s="6">
        <v>2.5684800000000001</v>
      </c>
      <c r="P99" s="6">
        <f t="shared" si="4"/>
        <v>12.172890995260662</v>
      </c>
      <c r="Q99" s="1">
        <v>136</v>
      </c>
      <c r="R99" s="1" t="s">
        <v>157</v>
      </c>
      <c r="S99" s="1">
        <v>0</v>
      </c>
      <c r="T99" s="1">
        <v>41</v>
      </c>
      <c r="U99" s="6"/>
    </row>
    <row r="100" spans="1:21" x14ac:dyDescent="0.3">
      <c r="A100" s="1" t="s">
        <v>174</v>
      </c>
      <c r="B100" s="1" t="s">
        <v>168</v>
      </c>
      <c r="C100" s="1" t="s">
        <v>20</v>
      </c>
      <c r="D100" s="1">
        <v>146</v>
      </c>
      <c r="E100" s="1">
        <v>9.1599999999999997E-3</v>
      </c>
      <c r="F100" s="1" t="s">
        <v>245</v>
      </c>
      <c r="G100" s="5">
        <f t="shared" si="5"/>
        <v>2.0381045263321496</v>
      </c>
      <c r="H100" s="1">
        <v>3.8170000000000003E-2</v>
      </c>
      <c r="I100" s="6">
        <f t="shared" si="6"/>
        <v>3.8170000000000002</v>
      </c>
      <c r="J100" s="1">
        <v>9</v>
      </c>
      <c r="L100" s="1">
        <v>143.5</v>
      </c>
      <c r="M100" s="1">
        <v>148.5</v>
      </c>
      <c r="N100" s="1" t="s">
        <v>158</v>
      </c>
      <c r="O100" s="6">
        <v>2.03125</v>
      </c>
      <c r="P100" s="6">
        <f t="shared" si="4"/>
        <v>9.6267772511848335</v>
      </c>
      <c r="Q100" s="1">
        <v>24</v>
      </c>
      <c r="R100" s="1" t="s">
        <v>159</v>
      </c>
      <c r="S100" s="1">
        <v>0</v>
      </c>
      <c r="T100" s="1">
        <v>152</v>
      </c>
      <c r="U100" s="6"/>
    </row>
    <row r="101" spans="1:21" x14ac:dyDescent="0.3">
      <c r="A101" s="1" t="s">
        <v>174</v>
      </c>
      <c r="B101" s="1" t="s">
        <v>169</v>
      </c>
      <c r="C101" s="1" t="s">
        <v>21</v>
      </c>
      <c r="D101" s="1">
        <v>75.2</v>
      </c>
      <c r="E101" s="1">
        <v>5.7400000000000003E-3</v>
      </c>
      <c r="F101" s="1" t="s">
        <v>245</v>
      </c>
      <c r="G101" s="5">
        <f t="shared" si="5"/>
        <v>2.2410881076020264</v>
      </c>
      <c r="H101" s="1">
        <v>5.1729999999999998E-2</v>
      </c>
      <c r="I101" s="6">
        <f t="shared" si="6"/>
        <v>5.173</v>
      </c>
      <c r="J101" s="1">
        <v>4</v>
      </c>
      <c r="L101" s="1">
        <v>72.7</v>
      </c>
      <c r="M101" s="1">
        <v>77.7</v>
      </c>
      <c r="N101" s="1" t="s">
        <v>159</v>
      </c>
      <c r="O101" s="6">
        <v>1.83815</v>
      </c>
      <c r="P101" s="6">
        <f t="shared" si="4"/>
        <v>8.7116113744075818</v>
      </c>
      <c r="Q101" s="1">
        <v>30</v>
      </c>
      <c r="R101" s="1" t="s">
        <v>157</v>
      </c>
      <c r="S101" s="1">
        <v>0</v>
      </c>
      <c r="T101" s="1">
        <v>145</v>
      </c>
      <c r="U101" s="6"/>
    </row>
    <row r="102" spans="1:21" x14ac:dyDescent="0.3">
      <c r="A102" s="1" t="s">
        <v>174</v>
      </c>
      <c r="B102" s="1" t="s">
        <v>169</v>
      </c>
      <c r="C102" s="1" t="s">
        <v>22</v>
      </c>
      <c r="D102" s="1">
        <v>113.6</v>
      </c>
      <c r="E102" s="1">
        <v>8.8500000000000002E-3</v>
      </c>
      <c r="F102" s="1" t="s">
        <v>245</v>
      </c>
      <c r="G102" s="5">
        <f t="shared" si="5"/>
        <v>2.0530567293021744</v>
      </c>
      <c r="H102" s="1">
        <v>3.8980000000000001E-2</v>
      </c>
      <c r="I102" s="6">
        <f t="shared" si="6"/>
        <v>3.8980000000000001</v>
      </c>
      <c r="J102" s="1">
        <v>16</v>
      </c>
      <c r="L102" s="1">
        <v>111.1</v>
      </c>
      <c r="M102" s="1">
        <v>116.1</v>
      </c>
      <c r="N102" s="1" t="s">
        <v>158</v>
      </c>
      <c r="O102" s="6">
        <v>-1.7745</v>
      </c>
      <c r="P102" s="6">
        <f t="shared" si="4"/>
        <v>-8.4099526066350716</v>
      </c>
      <c r="Q102" s="1">
        <v>149</v>
      </c>
      <c r="R102" s="1" t="s">
        <v>159</v>
      </c>
      <c r="S102" s="1">
        <v>0</v>
      </c>
      <c r="T102" s="1">
        <v>28</v>
      </c>
      <c r="U102" s="6"/>
    </row>
    <row r="103" spans="1:21" x14ac:dyDescent="0.3">
      <c r="A103" s="1" t="s">
        <v>174</v>
      </c>
      <c r="B103" s="1" t="s">
        <v>162</v>
      </c>
      <c r="C103" s="1" t="s">
        <v>23</v>
      </c>
      <c r="D103" s="1">
        <v>63.3</v>
      </c>
      <c r="E103" s="8">
        <v>7.6263999999999998E-4</v>
      </c>
      <c r="F103" s="1" t="s">
        <v>273</v>
      </c>
      <c r="G103" s="5">
        <f t="shared" si="5"/>
        <v>3.1176804199859012</v>
      </c>
      <c r="H103" s="1">
        <v>6.5240000000000006E-2</v>
      </c>
      <c r="I103" s="6">
        <f t="shared" si="6"/>
        <v>6.5240000000000009</v>
      </c>
      <c r="J103" s="1">
        <v>12</v>
      </c>
      <c r="L103" s="1">
        <v>60.8</v>
      </c>
      <c r="M103" s="1">
        <v>65.8</v>
      </c>
      <c r="N103" s="1" t="s">
        <v>158</v>
      </c>
      <c r="O103" s="6">
        <v>2.9808500000000002</v>
      </c>
      <c r="P103" s="6">
        <f t="shared" si="4"/>
        <v>14.127251184834122</v>
      </c>
      <c r="Q103" s="1">
        <v>160</v>
      </c>
      <c r="R103" s="1" t="s">
        <v>159</v>
      </c>
      <c r="S103" s="1">
        <v>0</v>
      </c>
      <c r="T103" s="1">
        <v>14</v>
      </c>
      <c r="U103" s="6"/>
    </row>
    <row r="104" spans="1:21" x14ac:dyDescent="0.3">
      <c r="A104" s="1" t="s">
        <v>174</v>
      </c>
      <c r="B104" s="1" t="s">
        <v>162</v>
      </c>
      <c r="C104" s="1" t="s">
        <v>24</v>
      </c>
      <c r="D104" s="1">
        <v>171.5</v>
      </c>
      <c r="E104" s="1">
        <v>2.5400000000000002E-3</v>
      </c>
      <c r="F104" s="1" t="s">
        <v>245</v>
      </c>
      <c r="G104" s="5">
        <f t="shared" si="5"/>
        <v>2.5951662833800619</v>
      </c>
      <c r="H104" s="1">
        <v>5.3429999999999998E-2</v>
      </c>
      <c r="I104" s="6">
        <f t="shared" si="6"/>
        <v>5.343</v>
      </c>
      <c r="J104" s="1">
        <v>29</v>
      </c>
      <c r="L104" s="1">
        <v>169</v>
      </c>
      <c r="M104" s="1">
        <v>174</v>
      </c>
      <c r="N104" s="1" t="s">
        <v>158</v>
      </c>
      <c r="O104" s="6">
        <v>2.9808500000000002</v>
      </c>
      <c r="P104" s="6">
        <f t="shared" si="4"/>
        <v>14.127251184834122</v>
      </c>
      <c r="Q104" s="1">
        <v>160</v>
      </c>
      <c r="R104" s="1" t="s">
        <v>159</v>
      </c>
      <c r="S104" s="1">
        <v>0</v>
      </c>
      <c r="T104" s="1">
        <v>14</v>
      </c>
      <c r="U104" s="6"/>
    </row>
    <row r="105" spans="1:21" x14ac:dyDescent="0.3">
      <c r="A105" s="1" t="s">
        <v>228</v>
      </c>
      <c r="B105" s="1" t="s">
        <v>1</v>
      </c>
      <c r="C105" s="1" t="s">
        <v>89</v>
      </c>
      <c r="D105" s="1">
        <v>65</v>
      </c>
      <c r="E105" s="1">
        <v>6.1199999999999996E-3</v>
      </c>
      <c r="F105" s="1" t="s">
        <v>245</v>
      </c>
      <c r="G105" s="5">
        <f t="shared" si="5"/>
        <v>2.2132485778544386</v>
      </c>
      <c r="H105" s="1">
        <v>4.546E-2</v>
      </c>
      <c r="I105" s="6">
        <f t="shared" si="6"/>
        <v>4.5460000000000003</v>
      </c>
      <c r="J105" s="1">
        <v>18</v>
      </c>
      <c r="L105" s="1">
        <v>62.5</v>
      </c>
      <c r="M105" s="1">
        <v>67.5</v>
      </c>
      <c r="N105" s="1" t="s">
        <v>156</v>
      </c>
      <c r="O105" s="6">
        <v>7.1581900000000003</v>
      </c>
      <c r="P105" s="6">
        <f>O105/100*100</f>
        <v>7.1581900000000003</v>
      </c>
      <c r="Q105" s="1">
        <v>60</v>
      </c>
      <c r="R105" s="1" t="s">
        <v>157</v>
      </c>
      <c r="S105" s="1">
        <v>0</v>
      </c>
      <c r="T105" s="1">
        <v>108</v>
      </c>
      <c r="U105" s="6"/>
    </row>
    <row r="106" spans="1:21" x14ac:dyDescent="0.3">
      <c r="A106" s="1" t="s">
        <v>228</v>
      </c>
      <c r="B106" s="1" t="s">
        <v>4</v>
      </c>
      <c r="C106" s="1" t="s">
        <v>90</v>
      </c>
      <c r="D106" s="1">
        <v>9.9</v>
      </c>
      <c r="E106" s="1">
        <v>4.0899999999999999E-3</v>
      </c>
      <c r="F106" s="1" t="s">
        <v>245</v>
      </c>
      <c r="G106" s="5">
        <f t="shared" si="5"/>
        <v>2.3882766919926581</v>
      </c>
      <c r="H106" s="1">
        <v>4.7260000000000003E-2</v>
      </c>
      <c r="I106" s="6">
        <f t="shared" si="6"/>
        <v>4.726</v>
      </c>
      <c r="J106" s="1">
        <v>6</v>
      </c>
      <c r="L106" s="1">
        <v>7.4</v>
      </c>
      <c r="M106" s="1">
        <v>12.4</v>
      </c>
      <c r="N106" s="1" t="s">
        <v>156</v>
      </c>
      <c r="O106" s="6">
        <v>7.7154499999999997</v>
      </c>
      <c r="P106" s="6">
        <f t="shared" ref="P106:P124" si="7">O106/100*100</f>
        <v>7.7154499999999997</v>
      </c>
      <c r="Q106" s="1">
        <v>40</v>
      </c>
      <c r="R106" s="1" t="s">
        <v>157</v>
      </c>
      <c r="S106" s="1">
        <v>0</v>
      </c>
      <c r="T106" s="1">
        <v>141</v>
      </c>
      <c r="U106" s="6"/>
    </row>
    <row r="107" spans="1:21" x14ac:dyDescent="0.3">
      <c r="A107" s="1" t="s">
        <v>228</v>
      </c>
      <c r="B107" s="1" t="s">
        <v>4</v>
      </c>
      <c r="C107" s="1" t="s">
        <v>91</v>
      </c>
      <c r="D107" s="1">
        <v>99</v>
      </c>
      <c r="E107" s="1">
        <v>9.8200000000000006E-3</v>
      </c>
      <c r="F107" s="1" t="s">
        <v>245</v>
      </c>
      <c r="G107" s="5">
        <f t="shared" si="5"/>
        <v>2.0078885122130501</v>
      </c>
      <c r="H107" s="1">
        <v>3.9460000000000002E-2</v>
      </c>
      <c r="I107" s="6">
        <f t="shared" si="6"/>
        <v>3.9460000000000002</v>
      </c>
      <c r="J107" s="1">
        <v>20</v>
      </c>
      <c r="L107" s="1">
        <v>96.5</v>
      </c>
      <c r="M107" s="1">
        <v>101.5</v>
      </c>
      <c r="N107" s="1" t="s">
        <v>156</v>
      </c>
      <c r="O107" s="6">
        <v>10.7843</v>
      </c>
      <c r="P107" s="6">
        <f t="shared" si="7"/>
        <v>10.7843</v>
      </c>
      <c r="Q107" s="1">
        <v>26</v>
      </c>
      <c r="R107" s="1" t="s">
        <v>157</v>
      </c>
      <c r="S107" s="1">
        <v>0</v>
      </c>
      <c r="T107" s="1">
        <v>153</v>
      </c>
      <c r="U107" s="6"/>
    </row>
    <row r="108" spans="1:21" x14ac:dyDescent="0.3">
      <c r="A108" s="1" t="s">
        <v>228</v>
      </c>
      <c r="B108" s="1" t="s">
        <v>4</v>
      </c>
      <c r="C108" s="1" t="s">
        <v>92</v>
      </c>
      <c r="D108" s="1">
        <v>210.8</v>
      </c>
      <c r="E108" s="8">
        <v>7.4923999999999998E-4</v>
      </c>
      <c r="F108" s="1" t="s">
        <v>273</v>
      </c>
      <c r="G108" s="5">
        <f t="shared" si="5"/>
        <v>3.1253790448104808</v>
      </c>
      <c r="H108" s="1">
        <v>7.4579999999999994E-2</v>
      </c>
      <c r="I108" s="6">
        <f t="shared" si="6"/>
        <v>7.4579999999999993</v>
      </c>
      <c r="J108" s="1">
        <v>67</v>
      </c>
      <c r="K108" s="7" t="s">
        <v>207</v>
      </c>
      <c r="L108" s="1">
        <v>208.3</v>
      </c>
      <c r="M108" s="1">
        <v>213.3</v>
      </c>
      <c r="N108" s="1" t="s">
        <v>158</v>
      </c>
      <c r="O108" s="6">
        <v>9.4870000000000001</v>
      </c>
      <c r="P108" s="6">
        <f t="shared" si="7"/>
        <v>9.4870000000000001</v>
      </c>
      <c r="Q108" s="1">
        <v>127</v>
      </c>
      <c r="R108" s="1" t="s">
        <v>159</v>
      </c>
      <c r="S108" s="1">
        <v>0</v>
      </c>
      <c r="T108" s="1">
        <v>40</v>
      </c>
      <c r="U108" s="6"/>
    </row>
    <row r="109" spans="1:21" x14ac:dyDescent="0.3">
      <c r="A109" s="1" t="s">
        <v>228</v>
      </c>
      <c r="B109" s="1" t="s">
        <v>163</v>
      </c>
      <c r="C109" s="1" t="s">
        <v>93</v>
      </c>
      <c r="D109" s="1">
        <v>72</v>
      </c>
      <c r="E109" s="1">
        <v>1.39E-3</v>
      </c>
      <c r="F109" s="1" t="s">
        <v>245</v>
      </c>
      <c r="G109" s="5">
        <f t="shared" si="5"/>
        <v>2.856985199745905</v>
      </c>
      <c r="H109" s="1">
        <v>6.1809999999999997E-2</v>
      </c>
      <c r="I109" s="6">
        <f t="shared" si="6"/>
        <v>6.181</v>
      </c>
      <c r="J109" s="1">
        <v>36</v>
      </c>
      <c r="L109" s="1">
        <v>69.5</v>
      </c>
      <c r="M109" s="1">
        <v>74.5</v>
      </c>
      <c r="N109" s="1" t="s">
        <v>158</v>
      </c>
      <c r="O109" s="6">
        <v>8.2295300000000005</v>
      </c>
      <c r="P109" s="6">
        <f t="shared" si="7"/>
        <v>8.2295300000000005</v>
      </c>
      <c r="Q109" s="1">
        <v>55</v>
      </c>
      <c r="R109" s="1" t="s">
        <v>159</v>
      </c>
      <c r="S109" s="1">
        <v>0</v>
      </c>
      <c r="T109" s="1">
        <v>117</v>
      </c>
      <c r="U109" s="6"/>
    </row>
    <row r="110" spans="1:21" x14ac:dyDescent="0.3">
      <c r="A110" s="1" t="s">
        <v>228</v>
      </c>
      <c r="B110" s="1" t="s">
        <v>160</v>
      </c>
      <c r="C110" s="1" t="s">
        <v>94</v>
      </c>
      <c r="D110" s="1">
        <v>173.1</v>
      </c>
      <c r="E110" s="1">
        <v>2.0999999999999999E-3</v>
      </c>
      <c r="F110" s="1" t="s">
        <v>245</v>
      </c>
      <c r="G110" s="5">
        <f t="shared" si="5"/>
        <v>2.6777807052660809</v>
      </c>
      <c r="H110" s="1">
        <v>5.4579999999999997E-2</v>
      </c>
      <c r="I110" s="6">
        <f t="shared" si="6"/>
        <v>5.4579999999999993</v>
      </c>
      <c r="J110" s="1">
        <v>8</v>
      </c>
      <c r="K110" s="7" t="s">
        <v>208</v>
      </c>
      <c r="L110" s="1">
        <v>170.6</v>
      </c>
      <c r="M110" s="1">
        <v>175.6</v>
      </c>
      <c r="N110" s="1" t="s">
        <v>158</v>
      </c>
      <c r="O110" s="6">
        <v>-6.9317000000000002</v>
      </c>
      <c r="P110" s="6">
        <f t="shared" si="7"/>
        <v>-6.9317000000000002</v>
      </c>
      <c r="Q110" s="1">
        <v>94</v>
      </c>
      <c r="R110" s="1" t="s">
        <v>159</v>
      </c>
      <c r="S110" s="1">
        <v>0</v>
      </c>
      <c r="T110" s="1">
        <v>85</v>
      </c>
      <c r="U110" s="6"/>
    </row>
    <row r="111" spans="1:21" x14ac:dyDescent="0.3">
      <c r="A111" s="1" t="s">
        <v>228</v>
      </c>
      <c r="B111" s="1" t="s">
        <v>164</v>
      </c>
      <c r="C111" s="9" t="s">
        <v>209</v>
      </c>
      <c r="D111" s="1">
        <v>39</v>
      </c>
      <c r="E111" s="1">
        <v>7.0099999999999997E-3</v>
      </c>
      <c r="F111" s="1" t="s">
        <v>245</v>
      </c>
      <c r="G111" s="5">
        <f t="shared" si="5"/>
        <v>2.1542819820333414</v>
      </c>
      <c r="H111" s="1">
        <v>5.629E-2</v>
      </c>
      <c r="I111" s="6">
        <f t="shared" si="6"/>
        <v>5.6289999999999996</v>
      </c>
      <c r="J111" s="1">
        <v>2</v>
      </c>
      <c r="K111" s="7"/>
      <c r="L111" s="1">
        <f>D111-2.4</f>
        <v>36.6</v>
      </c>
      <c r="M111" s="1">
        <f>D111+2.4</f>
        <v>41.4</v>
      </c>
      <c r="N111" s="1" t="s">
        <v>177</v>
      </c>
      <c r="O111" s="6">
        <v>7.3</v>
      </c>
      <c r="P111" s="6">
        <f t="shared" si="7"/>
        <v>7.3</v>
      </c>
      <c r="Q111" s="1">
        <v>73</v>
      </c>
      <c r="R111" s="1" t="s">
        <v>255</v>
      </c>
      <c r="S111" s="1">
        <v>0</v>
      </c>
      <c r="T111" s="1">
        <v>93</v>
      </c>
      <c r="U111" s="6"/>
    </row>
    <row r="112" spans="1:21" x14ac:dyDescent="0.3">
      <c r="A112" s="1" t="s">
        <v>228</v>
      </c>
      <c r="B112" s="1" t="s">
        <v>165</v>
      </c>
      <c r="C112" s="1" t="s">
        <v>95</v>
      </c>
      <c r="D112" s="1">
        <v>156.16</v>
      </c>
      <c r="E112" s="1">
        <v>8.4799999999999997E-3</v>
      </c>
      <c r="F112" s="1" t="s">
        <v>245</v>
      </c>
      <c r="G112" s="5">
        <f t="shared" si="5"/>
        <v>2.0716041477432863</v>
      </c>
      <c r="H112" s="1">
        <v>4.0849999999999997E-2</v>
      </c>
      <c r="I112" s="6">
        <f t="shared" si="6"/>
        <v>4.085</v>
      </c>
      <c r="J112" s="1">
        <v>8</v>
      </c>
      <c r="L112" s="1">
        <v>153.66</v>
      </c>
      <c r="M112" s="1">
        <v>158.66</v>
      </c>
      <c r="N112" s="1" t="s">
        <v>158</v>
      </c>
      <c r="O112" s="6">
        <v>-12.515000000000001</v>
      </c>
      <c r="P112" s="6">
        <f t="shared" si="7"/>
        <v>-12.515000000000001</v>
      </c>
      <c r="Q112" s="1">
        <v>161</v>
      </c>
      <c r="R112" s="1" t="s">
        <v>157</v>
      </c>
      <c r="S112" s="1">
        <v>0</v>
      </c>
      <c r="T112" s="1">
        <v>12</v>
      </c>
      <c r="U112" s="6"/>
    </row>
    <row r="113" spans="1:21" x14ac:dyDescent="0.3">
      <c r="A113" s="1" t="s">
        <v>228</v>
      </c>
      <c r="B113" s="1" t="s">
        <v>161</v>
      </c>
      <c r="C113" s="1" t="s">
        <v>96</v>
      </c>
      <c r="D113" s="1">
        <v>35.200000000000003</v>
      </c>
      <c r="E113" s="1">
        <v>5.0000000000000001E-3</v>
      </c>
      <c r="F113" s="1" t="s">
        <v>245</v>
      </c>
      <c r="G113" s="5">
        <f t="shared" si="5"/>
        <v>2.3010299956639813</v>
      </c>
      <c r="H113" s="1">
        <v>4.5999999999999999E-2</v>
      </c>
      <c r="I113" s="6">
        <f t="shared" si="6"/>
        <v>4.5999999999999996</v>
      </c>
      <c r="J113" s="1">
        <v>6</v>
      </c>
      <c r="L113" s="1">
        <v>32.700000000000003</v>
      </c>
      <c r="M113" s="1">
        <v>37.700000000000003</v>
      </c>
      <c r="N113" s="1" t="s">
        <v>156</v>
      </c>
      <c r="O113" s="6">
        <v>-6.7426000000000004</v>
      </c>
      <c r="P113" s="6">
        <f t="shared" si="7"/>
        <v>-6.7426000000000004</v>
      </c>
      <c r="Q113" s="1">
        <v>86</v>
      </c>
      <c r="R113" s="1" t="s">
        <v>157</v>
      </c>
      <c r="S113" s="1">
        <v>0</v>
      </c>
      <c r="T113" s="1">
        <v>86</v>
      </c>
      <c r="U113" s="6"/>
    </row>
    <row r="114" spans="1:21" x14ac:dyDescent="0.3">
      <c r="A114" s="1" t="s">
        <v>228</v>
      </c>
      <c r="B114" s="1" t="s">
        <v>161</v>
      </c>
      <c r="C114" s="1" t="s">
        <v>97</v>
      </c>
      <c r="D114" s="1">
        <v>46.6</v>
      </c>
      <c r="E114" s="1">
        <v>9.8200000000000006E-3</v>
      </c>
      <c r="F114" s="1" t="s">
        <v>245</v>
      </c>
      <c r="G114" s="5">
        <f t="shared" si="5"/>
        <v>2.0078885122130501</v>
      </c>
      <c r="H114" s="1">
        <v>3.8120000000000001E-2</v>
      </c>
      <c r="I114" s="6">
        <f t="shared" si="6"/>
        <v>3.8120000000000003</v>
      </c>
      <c r="J114" s="1">
        <v>15</v>
      </c>
      <c r="L114" s="1">
        <v>44.1</v>
      </c>
      <c r="M114" s="1">
        <v>49.1</v>
      </c>
      <c r="N114" s="1" t="s">
        <v>156</v>
      </c>
      <c r="O114" s="6">
        <v>-8.5771999999999995</v>
      </c>
      <c r="P114" s="6">
        <f t="shared" si="7"/>
        <v>-8.5771999999999995</v>
      </c>
      <c r="Q114" s="1">
        <v>153</v>
      </c>
      <c r="R114" s="1" t="s">
        <v>157</v>
      </c>
      <c r="S114" s="1">
        <v>0</v>
      </c>
      <c r="T114" s="1">
        <v>25</v>
      </c>
      <c r="U114" s="6"/>
    </row>
    <row r="115" spans="1:21" x14ac:dyDescent="0.3">
      <c r="A115" s="1" t="s">
        <v>228</v>
      </c>
      <c r="B115" s="1" t="s">
        <v>171</v>
      </c>
      <c r="C115" s="1" t="s">
        <v>98</v>
      </c>
      <c r="D115" s="1">
        <v>49.23</v>
      </c>
      <c r="E115" s="1">
        <v>4.8900000000000002E-3</v>
      </c>
      <c r="F115" s="1" t="s">
        <v>245</v>
      </c>
      <c r="G115" s="5">
        <f t="shared" si="5"/>
        <v>2.3106911408763797</v>
      </c>
      <c r="H115" s="1">
        <v>4.5850000000000002E-2</v>
      </c>
      <c r="I115" s="6">
        <f t="shared" si="6"/>
        <v>4.585</v>
      </c>
      <c r="J115" s="1">
        <v>3</v>
      </c>
      <c r="L115" s="1">
        <v>46.73</v>
      </c>
      <c r="M115" s="1">
        <v>51.73</v>
      </c>
      <c r="N115" s="1" t="s">
        <v>156</v>
      </c>
      <c r="O115" s="6">
        <v>15.00076</v>
      </c>
      <c r="P115" s="6">
        <f t="shared" si="7"/>
        <v>15.00076</v>
      </c>
      <c r="Q115" s="1">
        <v>167</v>
      </c>
      <c r="R115" s="1" t="s">
        <v>157</v>
      </c>
      <c r="S115" s="1">
        <v>0</v>
      </c>
      <c r="T115" s="1">
        <v>12</v>
      </c>
      <c r="U115" s="6"/>
    </row>
    <row r="116" spans="1:21" x14ac:dyDescent="0.3">
      <c r="A116" s="1" t="s">
        <v>228</v>
      </c>
      <c r="B116" s="1" t="s">
        <v>167</v>
      </c>
      <c r="C116" s="1" t="s">
        <v>99</v>
      </c>
      <c r="D116" s="1">
        <v>72.400000000000006</v>
      </c>
      <c r="E116" s="1">
        <v>2.8800000000000002E-3</v>
      </c>
      <c r="F116" s="1" t="s">
        <v>245</v>
      </c>
      <c r="G116" s="5">
        <f t="shared" si="5"/>
        <v>2.540607512240769</v>
      </c>
      <c r="H116" s="1">
        <v>5.2449999999999997E-2</v>
      </c>
      <c r="I116" s="6">
        <f t="shared" si="6"/>
        <v>5.2449999999999992</v>
      </c>
      <c r="J116" s="1">
        <v>27</v>
      </c>
      <c r="L116" s="1">
        <v>69.900000000000006</v>
      </c>
      <c r="M116" s="1">
        <v>74.900000000000006</v>
      </c>
      <c r="N116" s="1" t="s">
        <v>158</v>
      </c>
      <c r="O116" s="6">
        <v>-11.933999999999999</v>
      </c>
      <c r="P116" s="6">
        <f t="shared" si="7"/>
        <v>-11.933999999999999</v>
      </c>
      <c r="Q116" s="1">
        <v>159</v>
      </c>
      <c r="R116" s="1" t="s">
        <v>159</v>
      </c>
      <c r="S116" s="1">
        <v>0</v>
      </c>
      <c r="T116" s="1">
        <v>17</v>
      </c>
      <c r="U116" s="6"/>
    </row>
    <row r="117" spans="1:21" x14ac:dyDescent="0.3">
      <c r="A117" s="1" t="s">
        <v>228</v>
      </c>
      <c r="B117" s="1" t="s">
        <v>167</v>
      </c>
      <c r="C117" s="1" t="s">
        <v>100</v>
      </c>
      <c r="D117" s="1">
        <v>122.4</v>
      </c>
      <c r="E117" s="8">
        <v>1.1631E-4</v>
      </c>
      <c r="F117" s="1" t="s">
        <v>273</v>
      </c>
      <c r="G117" s="5">
        <f t="shared" si="5"/>
        <v>3.9343829442731275</v>
      </c>
      <c r="H117" s="1">
        <v>8.7809999999999999E-2</v>
      </c>
      <c r="I117" s="6">
        <f t="shared" si="6"/>
        <v>8.7810000000000006</v>
      </c>
      <c r="J117" s="1">
        <v>43</v>
      </c>
      <c r="K117" s="1" t="s">
        <v>210</v>
      </c>
      <c r="L117" s="1">
        <v>119.9</v>
      </c>
      <c r="M117" s="1">
        <v>124.9</v>
      </c>
      <c r="N117" s="1" t="s">
        <v>158</v>
      </c>
      <c r="O117" s="6">
        <v>-10.587999999999999</v>
      </c>
      <c r="P117" s="6">
        <f t="shared" si="7"/>
        <v>-10.587999999999999</v>
      </c>
      <c r="Q117" s="1">
        <v>114</v>
      </c>
      <c r="R117" s="1" t="s">
        <v>159</v>
      </c>
      <c r="S117" s="1">
        <v>0</v>
      </c>
      <c r="T117" s="1">
        <v>62</v>
      </c>
      <c r="U117" s="6"/>
    </row>
    <row r="118" spans="1:21" x14ac:dyDescent="0.3">
      <c r="A118" s="1" t="s">
        <v>228</v>
      </c>
      <c r="B118" s="1" t="s">
        <v>168</v>
      </c>
      <c r="C118" s="1" t="s">
        <v>101</v>
      </c>
      <c r="D118" s="1">
        <v>22.1</v>
      </c>
      <c r="E118" s="1">
        <v>4.0099999999999997E-3</v>
      </c>
      <c r="F118" s="1" t="s">
        <v>245</v>
      </c>
      <c r="G118" s="5">
        <f t="shared" si="5"/>
        <v>2.3968556273798178</v>
      </c>
      <c r="H118" s="1">
        <v>4.7559999999999998E-2</v>
      </c>
      <c r="I118" s="6">
        <f t="shared" si="6"/>
        <v>4.7560000000000002</v>
      </c>
      <c r="J118" s="1">
        <v>16</v>
      </c>
      <c r="L118" s="1">
        <v>19.600000000000001</v>
      </c>
      <c r="M118" s="1">
        <v>24.6</v>
      </c>
      <c r="N118" s="1" t="s">
        <v>158</v>
      </c>
      <c r="O118" s="6">
        <v>6.7895899999999996</v>
      </c>
      <c r="P118" s="6">
        <f t="shared" si="7"/>
        <v>6.7895899999999996</v>
      </c>
      <c r="Q118" s="1">
        <v>127</v>
      </c>
      <c r="R118" s="1" t="s">
        <v>159</v>
      </c>
      <c r="S118" s="1">
        <v>0</v>
      </c>
      <c r="T118" s="1">
        <v>51</v>
      </c>
      <c r="U118" s="6"/>
    </row>
    <row r="119" spans="1:21" x14ac:dyDescent="0.3">
      <c r="A119" s="1" t="s">
        <v>228</v>
      </c>
      <c r="B119" s="1" t="s">
        <v>168</v>
      </c>
      <c r="C119" s="1" t="s">
        <v>102</v>
      </c>
      <c r="D119" s="1">
        <v>145.30000000000001</v>
      </c>
      <c r="E119" s="1">
        <v>5.6899999999999997E-3</v>
      </c>
      <c r="F119" s="1" t="s">
        <v>245</v>
      </c>
      <c r="G119" s="5">
        <f t="shared" si="5"/>
        <v>2.2448877336049287</v>
      </c>
      <c r="H119" s="1">
        <v>4.5289999999999997E-2</v>
      </c>
      <c r="I119" s="6">
        <f t="shared" si="6"/>
        <v>4.5289999999999999</v>
      </c>
      <c r="J119" s="1">
        <v>9</v>
      </c>
      <c r="K119" s="1" t="s">
        <v>211</v>
      </c>
      <c r="L119" s="1">
        <v>142.80000000000001</v>
      </c>
      <c r="M119" s="1">
        <v>147.80000000000001</v>
      </c>
      <c r="N119" s="1" t="s">
        <v>158</v>
      </c>
      <c r="O119" s="6">
        <v>-7.0098000000000003</v>
      </c>
      <c r="P119" s="6">
        <f t="shared" si="7"/>
        <v>-7.0098000000000011</v>
      </c>
      <c r="Q119" s="1">
        <v>72</v>
      </c>
      <c r="R119" s="1" t="s">
        <v>159</v>
      </c>
      <c r="S119" s="1">
        <v>0</v>
      </c>
      <c r="T119" s="1">
        <v>99</v>
      </c>
      <c r="U119" s="6"/>
    </row>
    <row r="120" spans="1:21" x14ac:dyDescent="0.3">
      <c r="A120" s="1" t="s">
        <v>228</v>
      </c>
      <c r="B120" s="1" t="s">
        <v>169</v>
      </c>
      <c r="C120" s="9" t="s">
        <v>212</v>
      </c>
      <c r="D120" s="1">
        <v>13.4</v>
      </c>
      <c r="E120" s="1">
        <v>3.0599999999999998E-3</v>
      </c>
      <c r="F120" s="1" t="s">
        <v>245</v>
      </c>
      <c r="G120" s="5">
        <f t="shared" si="5"/>
        <v>2.5142785735184199</v>
      </c>
      <c r="H120" s="1">
        <v>6.5989999999999993E-2</v>
      </c>
      <c r="I120" s="6">
        <f t="shared" si="6"/>
        <v>6.5989999999999993</v>
      </c>
      <c r="J120" s="1">
        <v>13</v>
      </c>
      <c r="L120" s="1">
        <f>D120-2.4</f>
        <v>11</v>
      </c>
      <c r="M120" s="1">
        <f>D120+2.4</f>
        <v>15.8</v>
      </c>
      <c r="N120" s="1">
        <v>1</v>
      </c>
      <c r="O120" s="6">
        <v>-4.3</v>
      </c>
      <c r="P120" s="6">
        <f t="shared" si="7"/>
        <v>-4.3</v>
      </c>
      <c r="Q120" s="1">
        <v>122</v>
      </c>
      <c r="R120" s="1">
        <v>0</v>
      </c>
      <c r="S120" s="1">
        <v>0</v>
      </c>
      <c r="T120" s="1">
        <v>55</v>
      </c>
      <c r="U120" s="6"/>
    </row>
    <row r="121" spans="1:21" x14ac:dyDescent="0.3">
      <c r="A121" s="1" t="s">
        <v>228</v>
      </c>
      <c r="B121" s="1" t="s">
        <v>169</v>
      </c>
      <c r="C121" s="1" t="s">
        <v>103</v>
      </c>
      <c r="D121" s="1">
        <v>130.5</v>
      </c>
      <c r="E121" s="8">
        <v>5.9020000000000003E-4</v>
      </c>
      <c r="F121" s="1" t="s">
        <v>273</v>
      </c>
      <c r="G121" s="5">
        <f t="shared" si="5"/>
        <v>3.2290007948360593</v>
      </c>
      <c r="H121" s="1">
        <v>7.0260000000000003E-2</v>
      </c>
      <c r="I121" s="6">
        <f t="shared" si="6"/>
        <v>7.0260000000000007</v>
      </c>
      <c r="J121" s="1">
        <v>21</v>
      </c>
      <c r="L121" s="1">
        <v>128</v>
      </c>
      <c r="M121" s="1">
        <v>133.19999999999999</v>
      </c>
      <c r="N121" s="1" t="s">
        <v>156</v>
      </c>
      <c r="O121" s="6">
        <v>11.845660000000001</v>
      </c>
      <c r="P121" s="6">
        <f t="shared" si="7"/>
        <v>11.845660000000001</v>
      </c>
      <c r="Q121" s="1">
        <v>155</v>
      </c>
      <c r="R121" s="1" t="s">
        <v>157</v>
      </c>
      <c r="S121" s="1">
        <v>0</v>
      </c>
      <c r="T121" s="1">
        <v>24</v>
      </c>
      <c r="U121" s="6"/>
    </row>
    <row r="122" spans="1:21" x14ac:dyDescent="0.3">
      <c r="A122" s="1" t="s">
        <v>228</v>
      </c>
      <c r="B122" s="1" t="s">
        <v>169</v>
      </c>
      <c r="C122" s="1" t="s">
        <v>104</v>
      </c>
      <c r="D122" s="1">
        <v>147.4</v>
      </c>
      <c r="E122" s="1">
        <v>3.0599999999999998E-3</v>
      </c>
      <c r="F122" s="1" t="s">
        <v>245</v>
      </c>
      <c r="G122" s="5">
        <f t="shared" si="5"/>
        <v>2.5142785735184199</v>
      </c>
      <c r="H122" s="1">
        <v>5.2970000000000003E-2</v>
      </c>
      <c r="I122" s="6">
        <f t="shared" si="6"/>
        <v>5.2970000000000006</v>
      </c>
      <c r="J122" s="1">
        <v>5</v>
      </c>
      <c r="L122" s="1">
        <v>144.9</v>
      </c>
      <c r="M122" s="1">
        <v>149.9</v>
      </c>
      <c r="N122" s="1" t="s">
        <v>156</v>
      </c>
      <c r="O122" s="6">
        <v>-7.1641000000000004</v>
      </c>
      <c r="P122" s="6">
        <f t="shared" si="7"/>
        <v>-7.1641000000000012</v>
      </c>
      <c r="Q122" s="1">
        <v>84</v>
      </c>
      <c r="R122" s="1" t="s">
        <v>157</v>
      </c>
      <c r="S122" s="1">
        <v>0</v>
      </c>
      <c r="T122" s="1">
        <v>88</v>
      </c>
      <c r="U122" s="6"/>
    </row>
    <row r="123" spans="1:21" x14ac:dyDescent="0.3">
      <c r="A123" s="1" t="s">
        <v>228</v>
      </c>
      <c r="B123" s="1" t="s">
        <v>169</v>
      </c>
      <c r="C123" s="1" t="s">
        <v>105</v>
      </c>
      <c r="D123" s="1">
        <v>180.3</v>
      </c>
      <c r="E123" s="8">
        <v>4.6451000000000001E-4</v>
      </c>
      <c r="F123" s="1" t="s">
        <v>273</v>
      </c>
      <c r="G123" s="5">
        <f t="shared" si="5"/>
        <v>3.3330049320512414</v>
      </c>
      <c r="H123" s="1">
        <v>7.1970000000000006E-2</v>
      </c>
      <c r="I123" s="6">
        <f t="shared" si="6"/>
        <v>7.197000000000001</v>
      </c>
      <c r="J123" s="1">
        <v>27</v>
      </c>
      <c r="L123" s="1">
        <v>177.8</v>
      </c>
      <c r="M123" s="1">
        <v>182.8</v>
      </c>
      <c r="N123" s="1" t="s">
        <v>156</v>
      </c>
      <c r="O123" s="6">
        <v>10.36379</v>
      </c>
      <c r="P123" s="6">
        <f t="shared" si="7"/>
        <v>10.36379</v>
      </c>
      <c r="Q123" s="1">
        <v>145</v>
      </c>
      <c r="R123" s="1" t="s">
        <v>157</v>
      </c>
      <c r="S123" s="1">
        <v>0</v>
      </c>
      <c r="T123" s="1">
        <v>31</v>
      </c>
      <c r="U123" s="6"/>
    </row>
    <row r="124" spans="1:21" x14ac:dyDescent="0.3">
      <c r="A124" s="2" t="s">
        <v>228</v>
      </c>
      <c r="B124" s="2" t="s">
        <v>162</v>
      </c>
      <c r="C124" s="2" t="s">
        <v>106</v>
      </c>
      <c r="D124" s="2">
        <v>177.2</v>
      </c>
      <c r="E124" s="2">
        <v>3.4499999999999999E-3</v>
      </c>
      <c r="F124" s="1" t="s">
        <v>245</v>
      </c>
      <c r="G124" s="22">
        <f t="shared" si="5"/>
        <v>2.462180904926726</v>
      </c>
      <c r="H124" s="2">
        <v>5.0560000000000001E-2</v>
      </c>
      <c r="I124" s="23">
        <f t="shared" si="6"/>
        <v>5.056</v>
      </c>
      <c r="J124" s="2">
        <v>13</v>
      </c>
      <c r="K124" s="2"/>
      <c r="L124" s="2">
        <v>174.7</v>
      </c>
      <c r="M124" s="2">
        <v>179.7</v>
      </c>
      <c r="N124" s="2" t="s">
        <v>158</v>
      </c>
      <c r="O124" s="23">
        <v>12.83577</v>
      </c>
      <c r="P124" s="6">
        <f t="shared" si="7"/>
        <v>12.835769999999998</v>
      </c>
      <c r="Q124" s="2">
        <v>19</v>
      </c>
      <c r="R124" s="2" t="s">
        <v>159</v>
      </c>
      <c r="S124" s="1">
        <v>0</v>
      </c>
      <c r="T124" s="2">
        <v>159</v>
      </c>
      <c r="U124" s="6"/>
    </row>
    <row r="125" spans="1:21" x14ac:dyDescent="0.3">
      <c r="A125" s="1" t="s">
        <v>70</v>
      </c>
      <c r="B125" s="1" t="s">
        <v>170</v>
      </c>
      <c r="C125" s="1" t="s">
        <v>71</v>
      </c>
      <c r="D125" s="1">
        <v>142.1</v>
      </c>
      <c r="E125" s="1">
        <v>3.3800000000000002E-3</v>
      </c>
      <c r="F125" s="1" t="s">
        <v>245</v>
      </c>
      <c r="G125" s="5">
        <f t="shared" si="5"/>
        <v>2.4710832997223453</v>
      </c>
      <c r="H125" s="1">
        <v>5.6619999999999997E-2</v>
      </c>
      <c r="I125" s="6">
        <f t="shared" si="6"/>
        <v>5.6619999999999999</v>
      </c>
      <c r="J125" s="1">
        <v>5</v>
      </c>
      <c r="L125" s="1">
        <v>139.6</v>
      </c>
      <c r="M125" s="1">
        <v>144.6</v>
      </c>
      <c r="N125" s="1" t="s">
        <v>158</v>
      </c>
      <c r="O125" s="6">
        <v>-0.86029999999999995</v>
      </c>
      <c r="P125" s="6">
        <f>O125/9.7*100</f>
        <v>-8.8690721649484541</v>
      </c>
      <c r="Q125" s="1">
        <v>18</v>
      </c>
      <c r="R125" s="1" t="s">
        <v>157</v>
      </c>
      <c r="S125" s="1">
        <v>0</v>
      </c>
      <c r="T125" s="1">
        <v>148</v>
      </c>
      <c r="U125" s="6"/>
    </row>
    <row r="126" spans="1:21" x14ac:dyDescent="0.3">
      <c r="A126" s="1" t="s">
        <v>70</v>
      </c>
      <c r="B126" s="1" t="s">
        <v>1</v>
      </c>
      <c r="C126" s="1" t="s">
        <v>146</v>
      </c>
      <c r="D126" s="1">
        <v>14.5</v>
      </c>
      <c r="E126" s="1">
        <v>8.8999999999999999E-3</v>
      </c>
      <c r="F126" s="1" t="s">
        <v>245</v>
      </c>
      <c r="G126" s="5">
        <f t="shared" si="5"/>
        <v>2.0506099933550872</v>
      </c>
      <c r="H126" s="1">
        <v>4.3470000000000002E-2</v>
      </c>
      <c r="I126" s="6">
        <f t="shared" si="6"/>
        <v>4.3470000000000004</v>
      </c>
      <c r="J126" s="1">
        <v>4</v>
      </c>
      <c r="L126" s="1">
        <v>12</v>
      </c>
      <c r="M126" s="1">
        <v>17</v>
      </c>
      <c r="N126" s="1" t="s">
        <v>156</v>
      </c>
      <c r="O126" s="6">
        <v>0.64407000000000003</v>
      </c>
      <c r="P126" s="6">
        <f t="shared" ref="P126:P147" si="8">O126/9.7*100</f>
        <v>6.6398969072164959</v>
      </c>
      <c r="Q126" s="1">
        <v>109</v>
      </c>
      <c r="R126" s="1" t="s">
        <v>157</v>
      </c>
      <c r="S126" s="1">
        <v>0</v>
      </c>
      <c r="T126" s="1">
        <v>60</v>
      </c>
      <c r="U126" s="6"/>
    </row>
    <row r="127" spans="1:21" x14ac:dyDescent="0.3">
      <c r="A127" s="1" t="s">
        <v>70</v>
      </c>
      <c r="B127" s="1" t="s">
        <v>1</v>
      </c>
      <c r="C127" s="1" t="s">
        <v>147</v>
      </c>
      <c r="D127" s="1">
        <v>21.8</v>
      </c>
      <c r="E127" s="1">
        <v>9.2999999999999992E-3</v>
      </c>
      <c r="F127" s="1" t="s">
        <v>245</v>
      </c>
      <c r="G127" s="5">
        <f t="shared" si="5"/>
        <v>2.0315170514460648</v>
      </c>
      <c r="H127" s="1">
        <v>3.8760000000000003E-2</v>
      </c>
      <c r="I127" s="6">
        <f t="shared" si="6"/>
        <v>3.8760000000000003</v>
      </c>
      <c r="J127" s="1">
        <v>6</v>
      </c>
      <c r="L127" s="1">
        <v>19.3</v>
      </c>
      <c r="M127" s="1">
        <v>24.3</v>
      </c>
      <c r="N127" s="1" t="s">
        <v>158</v>
      </c>
      <c r="O127" s="6">
        <v>0.62707999999999997</v>
      </c>
      <c r="P127" s="6">
        <f t="shared" si="8"/>
        <v>6.4647422680412374</v>
      </c>
      <c r="Q127" s="1">
        <v>127</v>
      </c>
      <c r="R127" s="1" t="s">
        <v>159</v>
      </c>
      <c r="S127" s="1">
        <v>0</v>
      </c>
      <c r="T127" s="1">
        <v>49</v>
      </c>
      <c r="U127" s="6"/>
    </row>
    <row r="128" spans="1:21" x14ac:dyDescent="0.3">
      <c r="A128" s="1" t="s">
        <v>70</v>
      </c>
      <c r="B128" s="1" t="s">
        <v>4</v>
      </c>
      <c r="C128" s="1" t="s">
        <v>72</v>
      </c>
      <c r="D128" s="1">
        <v>0.1</v>
      </c>
      <c r="E128" s="1">
        <v>8.5699999999999995E-3</v>
      </c>
      <c r="F128" s="1" t="s">
        <v>245</v>
      </c>
      <c r="G128" s="5">
        <f t="shared" si="5"/>
        <v>2.0670191780768019</v>
      </c>
      <c r="H128" s="1">
        <v>3.9579999999999997E-2</v>
      </c>
      <c r="I128" s="6">
        <f t="shared" si="6"/>
        <v>3.9579999999999997</v>
      </c>
      <c r="J128" s="1">
        <v>23</v>
      </c>
      <c r="L128" s="1">
        <v>0</v>
      </c>
      <c r="M128" s="1">
        <v>2.6</v>
      </c>
      <c r="N128" s="1" t="s">
        <v>158</v>
      </c>
      <c r="O128" s="6">
        <v>0.57704</v>
      </c>
      <c r="P128" s="6">
        <f t="shared" si="8"/>
        <v>5.948865979381444</v>
      </c>
      <c r="Q128" s="1">
        <v>47</v>
      </c>
      <c r="R128" s="1" t="s">
        <v>159</v>
      </c>
      <c r="S128" s="1">
        <v>0</v>
      </c>
      <c r="T128" s="1">
        <v>128</v>
      </c>
      <c r="U128" s="6"/>
    </row>
    <row r="129" spans="1:21" x14ac:dyDescent="0.3">
      <c r="A129" s="1" t="s">
        <v>70</v>
      </c>
      <c r="B129" s="1" t="s">
        <v>4</v>
      </c>
      <c r="C129" s="1" t="s">
        <v>73</v>
      </c>
      <c r="D129" s="1">
        <v>150.4</v>
      </c>
      <c r="E129" s="1">
        <v>4.64E-3</v>
      </c>
      <c r="F129" s="1" t="s">
        <v>245</v>
      </c>
      <c r="G129" s="5">
        <f t="shared" si="5"/>
        <v>2.3334820194451193</v>
      </c>
      <c r="H129" s="1">
        <v>4.6129999999999997E-2</v>
      </c>
      <c r="I129" s="6">
        <f t="shared" si="6"/>
        <v>4.6129999999999995</v>
      </c>
      <c r="J129" s="1">
        <v>3</v>
      </c>
      <c r="L129" s="1">
        <v>147.9</v>
      </c>
      <c r="M129" s="1">
        <v>152.9</v>
      </c>
      <c r="N129" s="1" t="s">
        <v>158</v>
      </c>
      <c r="O129" s="6">
        <v>1.1384300000000001</v>
      </c>
      <c r="P129" s="6">
        <f t="shared" si="8"/>
        <v>11.736391752577321</v>
      </c>
      <c r="Q129" s="1">
        <v>10</v>
      </c>
      <c r="R129" s="1" t="s">
        <v>159</v>
      </c>
      <c r="S129" s="1">
        <v>0</v>
      </c>
      <c r="T129" s="1">
        <v>165</v>
      </c>
      <c r="U129" s="6"/>
    </row>
    <row r="130" spans="1:21" x14ac:dyDescent="0.3">
      <c r="A130" s="1" t="s">
        <v>70</v>
      </c>
      <c r="B130" s="1" t="s">
        <v>163</v>
      </c>
      <c r="C130" s="1" t="s">
        <v>74</v>
      </c>
      <c r="D130" s="1">
        <v>6.6</v>
      </c>
      <c r="E130" s="1">
        <v>7.11E-3</v>
      </c>
      <c r="F130" s="1" t="s">
        <v>245</v>
      </c>
      <c r="G130" s="5">
        <f t="shared" si="5"/>
        <v>2.1481303992702339</v>
      </c>
      <c r="H130" s="1">
        <v>4.4889999999999999E-2</v>
      </c>
      <c r="I130" s="6">
        <f t="shared" si="6"/>
        <v>4.4889999999999999</v>
      </c>
      <c r="J130" s="1">
        <v>3</v>
      </c>
      <c r="L130" s="1">
        <v>4.0999999999999996</v>
      </c>
      <c r="M130" s="1">
        <v>9.1</v>
      </c>
      <c r="N130" s="1" t="s">
        <v>156</v>
      </c>
      <c r="O130" s="6">
        <v>0.89314000000000004</v>
      </c>
      <c r="P130" s="6">
        <f t="shared" si="8"/>
        <v>9.2076288659793821</v>
      </c>
      <c r="Q130" s="1">
        <v>14</v>
      </c>
      <c r="R130" s="1" t="s">
        <v>157</v>
      </c>
      <c r="S130" s="1">
        <v>0</v>
      </c>
      <c r="T130" s="1">
        <v>162</v>
      </c>
      <c r="U130" s="6"/>
    </row>
    <row r="131" spans="1:21" x14ac:dyDescent="0.3">
      <c r="A131" s="1" t="s">
        <v>70</v>
      </c>
      <c r="B131" s="1" t="s">
        <v>163</v>
      </c>
      <c r="C131" s="1" t="s">
        <v>75</v>
      </c>
      <c r="D131" s="1">
        <v>17.7</v>
      </c>
      <c r="E131" s="1">
        <v>4.8300000000000001E-3</v>
      </c>
      <c r="F131" s="1" t="s">
        <v>245</v>
      </c>
      <c r="G131" s="5">
        <f t="shared" si="5"/>
        <v>2.3160528692484879</v>
      </c>
      <c r="H131" s="1">
        <v>4.4830000000000002E-2</v>
      </c>
      <c r="I131" s="6">
        <f t="shared" si="6"/>
        <v>4.4830000000000005</v>
      </c>
      <c r="J131" s="1">
        <v>15</v>
      </c>
      <c r="L131" s="1">
        <v>15.2</v>
      </c>
      <c r="M131" s="1">
        <v>20.2</v>
      </c>
      <c r="N131" s="1" t="s">
        <v>158</v>
      </c>
      <c r="O131" s="6">
        <v>0.86873999999999996</v>
      </c>
      <c r="P131" s="6">
        <f t="shared" si="8"/>
        <v>8.9560824742268057</v>
      </c>
      <c r="Q131" s="1">
        <v>153</v>
      </c>
      <c r="R131" s="1" t="s">
        <v>159</v>
      </c>
      <c r="S131" s="1">
        <v>0</v>
      </c>
      <c r="T131" s="1">
        <v>25</v>
      </c>
      <c r="U131" s="6"/>
    </row>
    <row r="132" spans="1:21" x14ac:dyDescent="0.3">
      <c r="A132" s="1" t="s">
        <v>70</v>
      </c>
      <c r="B132" s="1" t="s">
        <v>160</v>
      </c>
      <c r="C132" s="1" t="s">
        <v>148</v>
      </c>
      <c r="D132" s="1">
        <v>160.5</v>
      </c>
      <c r="E132" s="1">
        <v>4.5700000000000003E-3</v>
      </c>
      <c r="F132" s="1" t="s">
        <v>245</v>
      </c>
      <c r="G132" s="5">
        <f t="shared" si="5"/>
        <v>2.3400837999301496</v>
      </c>
      <c r="H132" s="1">
        <v>4.5499999999999999E-2</v>
      </c>
      <c r="I132" s="6">
        <f t="shared" si="6"/>
        <v>4.55</v>
      </c>
      <c r="J132" s="1">
        <v>8</v>
      </c>
      <c r="L132" s="1">
        <v>158</v>
      </c>
      <c r="M132" s="1">
        <v>163</v>
      </c>
      <c r="N132" s="1" t="s">
        <v>156</v>
      </c>
      <c r="O132" s="6">
        <v>0.69767000000000001</v>
      </c>
      <c r="P132" s="6">
        <f t="shared" si="8"/>
        <v>7.1924742268041246</v>
      </c>
      <c r="Q132" s="1">
        <v>34</v>
      </c>
      <c r="R132" s="1" t="s">
        <v>157</v>
      </c>
      <c r="S132" s="1">
        <v>0</v>
      </c>
      <c r="T132" s="1">
        <v>141</v>
      </c>
      <c r="U132" s="6"/>
    </row>
    <row r="133" spans="1:21" x14ac:dyDescent="0.3">
      <c r="A133" s="1" t="s">
        <v>70</v>
      </c>
      <c r="B133" s="1" t="s">
        <v>164</v>
      </c>
      <c r="C133" s="1" t="s">
        <v>76</v>
      </c>
      <c r="D133" s="1">
        <v>6</v>
      </c>
      <c r="E133" s="1">
        <v>9.1000000000000004E-3</v>
      </c>
      <c r="F133" s="1" t="s">
        <v>245</v>
      </c>
      <c r="G133" s="5">
        <f t="shared" si="5"/>
        <v>2.0409586076789066</v>
      </c>
      <c r="H133" s="1">
        <v>3.8350000000000002E-2</v>
      </c>
      <c r="I133" s="6">
        <f t="shared" si="6"/>
        <v>3.8350000000000004</v>
      </c>
      <c r="J133" s="1">
        <v>18</v>
      </c>
      <c r="L133" s="1">
        <v>3.5</v>
      </c>
      <c r="M133" s="1">
        <v>8.5</v>
      </c>
      <c r="N133" s="1" t="s">
        <v>156</v>
      </c>
      <c r="O133" s="6">
        <v>0.94298000000000004</v>
      </c>
      <c r="P133" s="6">
        <f t="shared" si="8"/>
        <v>9.7214432989690742</v>
      </c>
      <c r="Q133" s="1">
        <v>12</v>
      </c>
      <c r="R133" s="1" t="s">
        <v>157</v>
      </c>
      <c r="S133" s="1">
        <v>0</v>
      </c>
      <c r="T133" s="1">
        <v>165</v>
      </c>
      <c r="U133" s="6"/>
    </row>
    <row r="134" spans="1:21" x14ac:dyDescent="0.3">
      <c r="A134" s="1" t="s">
        <v>70</v>
      </c>
      <c r="B134" s="1" t="s">
        <v>165</v>
      </c>
      <c r="C134" s="1" t="s">
        <v>77</v>
      </c>
      <c r="D134" s="1">
        <v>41.3</v>
      </c>
      <c r="E134" s="1">
        <v>4.1000000000000003E-3</v>
      </c>
      <c r="F134" s="1" t="s">
        <v>245</v>
      </c>
      <c r="G134" s="5">
        <f t="shared" si="5"/>
        <v>2.3872161432802645</v>
      </c>
      <c r="H134" s="1">
        <v>4.6350000000000002E-2</v>
      </c>
      <c r="I134" s="6">
        <f t="shared" si="6"/>
        <v>4.6349999999999998</v>
      </c>
      <c r="J134" s="1">
        <v>3</v>
      </c>
      <c r="L134" s="1">
        <v>38.799999999999997</v>
      </c>
      <c r="M134" s="1">
        <v>43.8</v>
      </c>
      <c r="N134" s="1" t="s">
        <v>156</v>
      </c>
      <c r="O134" s="6">
        <v>1.11561</v>
      </c>
      <c r="P134" s="6">
        <f t="shared" si="8"/>
        <v>11.501134020618558</v>
      </c>
      <c r="Q134" s="1">
        <v>10</v>
      </c>
      <c r="R134" s="1" t="s">
        <v>157</v>
      </c>
      <c r="S134" s="1">
        <v>0</v>
      </c>
      <c r="T134" s="1">
        <v>170</v>
      </c>
      <c r="U134" s="6"/>
    </row>
    <row r="135" spans="1:21" x14ac:dyDescent="0.3">
      <c r="A135" s="1" t="s">
        <v>70</v>
      </c>
      <c r="B135" s="1" t="s">
        <v>165</v>
      </c>
      <c r="C135" s="1" t="s">
        <v>78</v>
      </c>
      <c r="D135" s="1">
        <v>134.6</v>
      </c>
      <c r="E135" s="1">
        <v>6.0699999999999999E-3</v>
      </c>
      <c r="F135" s="1" t="s">
        <v>245</v>
      </c>
      <c r="G135" s="5">
        <f t="shared" si="5"/>
        <v>2.2168113089247425</v>
      </c>
      <c r="H135" s="1">
        <v>4.2349999999999999E-2</v>
      </c>
      <c r="I135" s="6">
        <f t="shared" si="6"/>
        <v>4.2349999999999994</v>
      </c>
      <c r="J135" s="1">
        <v>24</v>
      </c>
      <c r="L135" s="1">
        <v>132.1</v>
      </c>
      <c r="M135" s="1">
        <v>137.1</v>
      </c>
      <c r="N135" s="1" t="s">
        <v>159</v>
      </c>
      <c r="O135" s="6">
        <v>-0.80717000000000005</v>
      </c>
      <c r="P135" s="6">
        <f t="shared" si="8"/>
        <v>-8.3213402061855675</v>
      </c>
      <c r="Q135" s="1">
        <v>22</v>
      </c>
      <c r="R135" s="1" t="s">
        <v>157</v>
      </c>
      <c r="S135" s="1">
        <v>0</v>
      </c>
      <c r="T135" s="1">
        <v>157</v>
      </c>
      <c r="U135" s="6"/>
    </row>
    <row r="136" spans="1:21" x14ac:dyDescent="0.3">
      <c r="A136" s="1" t="s">
        <v>70</v>
      </c>
      <c r="B136" s="1" t="s">
        <v>161</v>
      </c>
      <c r="C136" s="1" t="s">
        <v>79</v>
      </c>
      <c r="D136" s="1">
        <v>34.4</v>
      </c>
      <c r="E136" s="1">
        <v>6.6400000000000001E-3</v>
      </c>
      <c r="F136" s="1" t="s">
        <v>245</v>
      </c>
      <c r="G136" s="5">
        <f t="shared" si="5"/>
        <v>2.1778319206319825</v>
      </c>
      <c r="H136" s="1">
        <v>4.265E-2</v>
      </c>
      <c r="I136" s="6">
        <f t="shared" si="6"/>
        <v>4.2649999999999997</v>
      </c>
      <c r="J136" s="1">
        <v>9</v>
      </c>
      <c r="L136" s="1">
        <v>31.9</v>
      </c>
      <c r="M136" s="1">
        <v>36.9</v>
      </c>
      <c r="N136" s="1" t="s">
        <v>156</v>
      </c>
      <c r="O136" s="6">
        <v>-0.66205999999999998</v>
      </c>
      <c r="P136" s="6">
        <f t="shared" si="8"/>
        <v>-6.825360824742269</v>
      </c>
      <c r="Q136" s="1">
        <v>33</v>
      </c>
      <c r="R136" s="1" t="s">
        <v>157</v>
      </c>
      <c r="S136" s="1">
        <v>0</v>
      </c>
      <c r="T136" s="1">
        <v>144</v>
      </c>
      <c r="U136" s="6"/>
    </row>
    <row r="137" spans="1:21" x14ac:dyDescent="0.3">
      <c r="A137" s="1" t="s">
        <v>70</v>
      </c>
      <c r="B137" s="1" t="s">
        <v>166</v>
      </c>
      <c r="C137" s="1" t="s">
        <v>80</v>
      </c>
      <c r="D137" s="1">
        <v>91.4</v>
      </c>
      <c r="E137" s="1">
        <v>8.8000000000000005E-3</v>
      </c>
      <c r="F137" s="1" t="s">
        <v>245</v>
      </c>
      <c r="G137" s="5">
        <f t="shared" si="5"/>
        <v>2.0555173278498313</v>
      </c>
      <c r="H137" s="1">
        <v>4.6109999999999998E-2</v>
      </c>
      <c r="I137" s="6">
        <f t="shared" si="6"/>
        <v>4.6109999999999998</v>
      </c>
      <c r="J137" s="1">
        <v>6</v>
      </c>
      <c r="L137" s="1">
        <v>88.9</v>
      </c>
      <c r="M137" s="1">
        <v>93.9</v>
      </c>
      <c r="N137" s="1" t="s">
        <v>158</v>
      </c>
      <c r="O137" s="6">
        <v>0.55920999999999998</v>
      </c>
      <c r="P137" s="6">
        <f t="shared" si="8"/>
        <v>5.7650515463917529</v>
      </c>
      <c r="Q137" s="1">
        <v>84</v>
      </c>
      <c r="R137" s="1" t="s">
        <v>159</v>
      </c>
      <c r="S137" s="1">
        <v>0</v>
      </c>
      <c r="T137" s="1">
        <v>83</v>
      </c>
      <c r="U137" s="6"/>
    </row>
    <row r="138" spans="1:21" x14ac:dyDescent="0.3">
      <c r="A138" s="1" t="s">
        <v>70</v>
      </c>
      <c r="B138" s="1" t="s">
        <v>171</v>
      </c>
      <c r="C138" s="9" t="s">
        <v>205</v>
      </c>
      <c r="D138" s="1">
        <v>66.8</v>
      </c>
      <c r="E138" s="1">
        <v>5.47E-3</v>
      </c>
      <c r="F138" s="1" t="s">
        <v>245</v>
      </c>
      <c r="G138" s="5">
        <f t="shared" si="5"/>
        <v>2.2620126736665691</v>
      </c>
      <c r="H138" s="1">
        <v>8.3750000000000005E-2</v>
      </c>
      <c r="I138" s="6">
        <f t="shared" si="6"/>
        <v>8.375</v>
      </c>
      <c r="J138" s="1">
        <v>12</v>
      </c>
      <c r="L138" s="1">
        <f>D138-2.4</f>
        <v>64.399999999999991</v>
      </c>
      <c r="M138" s="1">
        <f>D138+2.4</f>
        <v>69.2</v>
      </c>
      <c r="N138" s="1">
        <v>1</v>
      </c>
      <c r="O138" s="6">
        <v>0.52</v>
      </c>
      <c r="P138" s="6">
        <f t="shared" si="8"/>
        <v>5.3608247422680417</v>
      </c>
      <c r="Q138" s="1">
        <v>76</v>
      </c>
      <c r="R138" s="1">
        <v>0</v>
      </c>
      <c r="S138" s="1">
        <v>0</v>
      </c>
      <c r="T138" s="1">
        <v>90</v>
      </c>
      <c r="U138" s="6"/>
    </row>
    <row r="139" spans="1:21" x14ac:dyDescent="0.3">
      <c r="A139" s="1" t="s">
        <v>70</v>
      </c>
      <c r="B139" s="1" t="s">
        <v>171</v>
      </c>
      <c r="C139" s="1" t="s">
        <v>81</v>
      </c>
      <c r="D139" s="1">
        <v>129.69999999999999</v>
      </c>
      <c r="E139" s="1">
        <v>6.1399999999999996E-3</v>
      </c>
      <c r="F139" s="1" t="s">
        <v>245</v>
      </c>
      <c r="G139" s="5">
        <f t="shared" si="5"/>
        <v>2.2118316288588322</v>
      </c>
      <c r="H139" s="1">
        <v>4.3630000000000002E-2</v>
      </c>
      <c r="I139" s="6">
        <f t="shared" si="6"/>
        <v>4.3630000000000004</v>
      </c>
      <c r="J139" s="1">
        <v>1</v>
      </c>
      <c r="L139" s="1">
        <v>127.19999999999999</v>
      </c>
      <c r="M139" s="1">
        <v>132.19999999999999</v>
      </c>
      <c r="N139" s="1" t="s">
        <v>156</v>
      </c>
      <c r="O139" s="6">
        <v>-0.59196000000000004</v>
      </c>
      <c r="P139" s="6">
        <f t="shared" si="8"/>
        <v>-6.1026804123711349</v>
      </c>
      <c r="Q139" s="1">
        <v>102</v>
      </c>
      <c r="R139" s="1" t="s">
        <v>157</v>
      </c>
      <c r="S139" s="1">
        <v>0</v>
      </c>
      <c r="T139" s="1">
        <v>70</v>
      </c>
      <c r="U139" s="6"/>
    </row>
    <row r="140" spans="1:21" x14ac:dyDescent="0.3">
      <c r="A140" s="1" t="s">
        <v>70</v>
      </c>
      <c r="B140" s="1" t="s">
        <v>171</v>
      </c>
      <c r="C140" s="1" t="s">
        <v>82</v>
      </c>
      <c r="D140" s="1">
        <v>193.4</v>
      </c>
      <c r="E140" s="1">
        <v>3.7399999999999998E-3</v>
      </c>
      <c r="F140" s="1" t="s">
        <v>245</v>
      </c>
      <c r="G140" s="5">
        <f t="shared" ref="G140:G203" si="9">-LOG10(E140)</f>
        <v>2.4271283977995197</v>
      </c>
      <c r="H140" s="1">
        <v>5.178E-2</v>
      </c>
      <c r="I140" s="6">
        <f t="shared" ref="I140:I203" si="10">H140*100</f>
        <v>5.1779999999999999</v>
      </c>
      <c r="J140" s="1">
        <v>24</v>
      </c>
      <c r="L140" s="1">
        <v>190.9</v>
      </c>
      <c r="M140" s="1">
        <v>195.9</v>
      </c>
      <c r="N140" s="1" t="s">
        <v>158</v>
      </c>
      <c r="O140" s="6">
        <v>0.59628999999999999</v>
      </c>
      <c r="P140" s="6">
        <f t="shared" si="8"/>
        <v>6.147319587628866</v>
      </c>
      <c r="Q140" s="1">
        <v>120</v>
      </c>
      <c r="R140" s="1" t="s">
        <v>159</v>
      </c>
      <c r="S140" s="1">
        <v>0</v>
      </c>
      <c r="T140" s="1">
        <v>45</v>
      </c>
      <c r="U140" s="6"/>
    </row>
    <row r="141" spans="1:21" x14ac:dyDescent="0.3">
      <c r="A141" s="1" t="s">
        <v>70</v>
      </c>
      <c r="B141" s="1" t="s">
        <v>167</v>
      </c>
      <c r="C141" s="1" t="s">
        <v>83</v>
      </c>
      <c r="D141" s="1">
        <v>72.400000000000006</v>
      </c>
      <c r="E141" s="1">
        <v>8.5500000000000003E-3</v>
      </c>
      <c r="F141" s="1" t="s">
        <v>245</v>
      </c>
      <c r="G141" s="5">
        <f t="shared" si="9"/>
        <v>2.0680338852718272</v>
      </c>
      <c r="H141" s="1">
        <v>3.8830000000000003E-2</v>
      </c>
      <c r="I141" s="6">
        <f t="shared" si="10"/>
        <v>3.8830000000000005</v>
      </c>
      <c r="J141" s="1">
        <v>13</v>
      </c>
      <c r="L141" s="1">
        <v>69.900000000000006</v>
      </c>
      <c r="M141" s="1">
        <v>74.900000000000006</v>
      </c>
      <c r="N141" s="1" t="s">
        <v>159</v>
      </c>
      <c r="O141" s="6">
        <v>-0.88668999999999998</v>
      </c>
      <c r="P141" s="6">
        <f t="shared" si="8"/>
        <v>-9.1411340206185585</v>
      </c>
      <c r="Q141" s="1">
        <v>18</v>
      </c>
      <c r="R141" s="1" t="s">
        <v>157</v>
      </c>
      <c r="S141" s="1">
        <v>0</v>
      </c>
      <c r="T141" s="1">
        <v>160</v>
      </c>
      <c r="U141" s="6"/>
    </row>
    <row r="142" spans="1:21" x14ac:dyDescent="0.3">
      <c r="A142" s="1" t="s">
        <v>70</v>
      </c>
      <c r="B142" s="1" t="s">
        <v>168</v>
      </c>
      <c r="C142" s="1" t="s">
        <v>84</v>
      </c>
      <c r="D142" s="1">
        <v>34.799999999999997</v>
      </c>
      <c r="E142" s="1">
        <v>2.4299999999999999E-3</v>
      </c>
      <c r="F142" s="1" t="s">
        <v>245</v>
      </c>
      <c r="G142" s="5">
        <f t="shared" si="9"/>
        <v>2.6143937264016879</v>
      </c>
      <c r="H142" s="1">
        <v>5.3699999999999998E-2</v>
      </c>
      <c r="I142" s="6">
        <f t="shared" si="10"/>
        <v>5.37</v>
      </c>
      <c r="J142" s="1">
        <v>6</v>
      </c>
      <c r="L142" s="1">
        <v>32.299999999999997</v>
      </c>
      <c r="M142" s="1">
        <v>37.299999999999997</v>
      </c>
      <c r="N142" s="1" t="s">
        <v>156</v>
      </c>
      <c r="O142" s="6">
        <v>-1.0879000000000001</v>
      </c>
      <c r="P142" s="6">
        <f t="shared" si="8"/>
        <v>-11.215463917525776</v>
      </c>
      <c r="Q142" s="1">
        <v>149</v>
      </c>
      <c r="R142" s="1" t="s">
        <v>157</v>
      </c>
      <c r="S142" s="1">
        <v>0</v>
      </c>
      <c r="T142" s="1">
        <v>24</v>
      </c>
      <c r="U142" s="6"/>
    </row>
    <row r="143" spans="1:21" x14ac:dyDescent="0.3">
      <c r="A143" s="1" t="s">
        <v>70</v>
      </c>
      <c r="B143" s="1" t="s">
        <v>168</v>
      </c>
      <c r="C143" s="1" t="s">
        <v>149</v>
      </c>
      <c r="D143" s="1">
        <v>135.19999999999999</v>
      </c>
      <c r="E143" s="1">
        <v>5.62E-3</v>
      </c>
      <c r="F143" s="1" t="s">
        <v>245</v>
      </c>
      <c r="G143" s="5">
        <f t="shared" si="9"/>
        <v>2.2502636844309389</v>
      </c>
      <c r="H143" s="1">
        <v>4.5760000000000002E-2</v>
      </c>
      <c r="I143" s="6">
        <f t="shared" si="10"/>
        <v>4.5760000000000005</v>
      </c>
      <c r="J143" s="1">
        <v>12</v>
      </c>
      <c r="L143" s="1">
        <v>132.69999999999999</v>
      </c>
      <c r="M143" s="1">
        <v>137.69999999999999</v>
      </c>
      <c r="N143" s="1" t="s">
        <v>156</v>
      </c>
      <c r="O143" s="6">
        <v>-1.0053000000000001</v>
      </c>
      <c r="P143" s="6">
        <f t="shared" si="8"/>
        <v>-10.363917525773198</v>
      </c>
      <c r="Q143" s="1">
        <v>11</v>
      </c>
      <c r="R143" s="1" t="s">
        <v>157</v>
      </c>
      <c r="S143" s="1">
        <v>0</v>
      </c>
      <c r="T143" s="1">
        <v>154</v>
      </c>
      <c r="U143" s="6"/>
    </row>
    <row r="144" spans="1:21" x14ac:dyDescent="0.3">
      <c r="A144" s="1" t="s">
        <v>70</v>
      </c>
      <c r="B144" s="1" t="s">
        <v>168</v>
      </c>
      <c r="C144" s="1" t="s">
        <v>85</v>
      </c>
      <c r="D144" s="1">
        <v>153.1</v>
      </c>
      <c r="E144" s="1">
        <v>1.7899999999999999E-3</v>
      </c>
      <c r="F144" s="1" t="s">
        <v>245</v>
      </c>
      <c r="G144" s="5">
        <f t="shared" si="9"/>
        <v>2.7471469690201067</v>
      </c>
      <c r="H144" s="1">
        <v>5.6430000000000001E-2</v>
      </c>
      <c r="I144" s="6">
        <f t="shared" si="10"/>
        <v>5.6429999999999998</v>
      </c>
      <c r="J144" s="1">
        <v>9</v>
      </c>
      <c r="L144" s="1">
        <v>150.6</v>
      </c>
      <c r="M144" s="1">
        <v>155.6</v>
      </c>
      <c r="N144" s="1" t="s">
        <v>158</v>
      </c>
      <c r="O144" s="6">
        <v>-1.1311</v>
      </c>
      <c r="P144" s="6">
        <f t="shared" si="8"/>
        <v>-11.660824742268042</v>
      </c>
      <c r="Q144" s="1">
        <v>11</v>
      </c>
      <c r="R144" s="1" t="s">
        <v>159</v>
      </c>
      <c r="S144" s="1">
        <v>0</v>
      </c>
      <c r="T144" s="1">
        <v>166</v>
      </c>
      <c r="U144" s="6"/>
    </row>
    <row r="145" spans="1:21" x14ac:dyDescent="0.3">
      <c r="A145" s="1" t="s">
        <v>70</v>
      </c>
      <c r="B145" s="1" t="s">
        <v>169</v>
      </c>
      <c r="C145" s="1" t="s">
        <v>86</v>
      </c>
      <c r="D145" s="1">
        <v>99.5</v>
      </c>
      <c r="E145" s="1">
        <v>4.1599999999999996E-3</v>
      </c>
      <c r="F145" s="1" t="s">
        <v>245</v>
      </c>
      <c r="G145" s="5">
        <f t="shared" si="9"/>
        <v>2.3809066693732572</v>
      </c>
      <c r="H145" s="1">
        <v>5.1740000000000001E-2</v>
      </c>
      <c r="I145" s="6">
        <f t="shared" si="10"/>
        <v>5.1740000000000004</v>
      </c>
      <c r="J145" s="1">
        <v>36</v>
      </c>
      <c r="L145" s="1">
        <v>97</v>
      </c>
      <c r="M145" s="1">
        <v>102</v>
      </c>
      <c r="N145" s="1" t="s">
        <v>156</v>
      </c>
      <c r="O145" s="6">
        <v>-0.80993999999999999</v>
      </c>
      <c r="P145" s="6">
        <f t="shared" si="8"/>
        <v>-8.3498969072164968</v>
      </c>
      <c r="Q145" s="1">
        <v>20</v>
      </c>
      <c r="R145" s="1" t="s">
        <v>157</v>
      </c>
      <c r="S145" s="1">
        <v>0</v>
      </c>
      <c r="T145" s="1">
        <v>157</v>
      </c>
      <c r="U145" s="6"/>
    </row>
    <row r="146" spans="1:21" x14ac:dyDescent="0.3">
      <c r="A146" s="1" t="s">
        <v>70</v>
      </c>
      <c r="B146" s="1" t="s">
        <v>169</v>
      </c>
      <c r="C146" s="1" t="s">
        <v>87</v>
      </c>
      <c r="D146" s="1">
        <v>159.19999999999999</v>
      </c>
      <c r="E146" s="8">
        <v>6.7416000000000004E-4</v>
      </c>
      <c r="F146" s="8" t="s">
        <v>273</v>
      </c>
      <c r="G146" s="5">
        <f t="shared" si="9"/>
        <v>3.1712370190868158</v>
      </c>
      <c r="H146" s="1">
        <v>6.5540000000000001E-2</v>
      </c>
      <c r="I146" s="6">
        <f t="shared" si="10"/>
        <v>6.5540000000000003</v>
      </c>
      <c r="J146" s="1">
        <v>5</v>
      </c>
      <c r="L146" s="1">
        <v>156.69999999999999</v>
      </c>
      <c r="M146" s="1">
        <v>161.69999999999999</v>
      </c>
      <c r="N146" s="1" t="s">
        <v>158</v>
      </c>
      <c r="O146" s="6">
        <v>1.14913</v>
      </c>
      <c r="P146" s="6">
        <f t="shared" si="8"/>
        <v>11.846701030927836</v>
      </c>
      <c r="Q146" s="1">
        <v>26</v>
      </c>
      <c r="R146" s="1" t="s">
        <v>159</v>
      </c>
      <c r="S146" s="1">
        <v>0</v>
      </c>
      <c r="T146" s="1">
        <v>153</v>
      </c>
      <c r="U146" s="6"/>
    </row>
    <row r="147" spans="1:21" x14ac:dyDescent="0.3">
      <c r="A147" s="1" t="s">
        <v>70</v>
      </c>
      <c r="B147" s="1" t="s">
        <v>162</v>
      </c>
      <c r="C147" s="1" t="s">
        <v>88</v>
      </c>
      <c r="D147" s="1">
        <v>91.1</v>
      </c>
      <c r="E147" s="1">
        <v>7.0499999999999998E-3</v>
      </c>
      <c r="F147" s="1" t="s">
        <v>245</v>
      </c>
      <c r="G147" s="5">
        <f t="shared" si="9"/>
        <v>2.1518108830086011</v>
      </c>
      <c r="H147" s="1">
        <v>4.1059999999999999E-2</v>
      </c>
      <c r="I147" s="6">
        <f t="shared" si="10"/>
        <v>4.1059999999999999</v>
      </c>
      <c r="J147" s="1">
        <v>2</v>
      </c>
      <c r="K147" s="7" t="s">
        <v>206</v>
      </c>
      <c r="L147" s="1">
        <v>88.6</v>
      </c>
      <c r="M147" s="1">
        <v>93.6</v>
      </c>
      <c r="N147" s="1" t="s">
        <v>156</v>
      </c>
      <c r="O147" s="6">
        <v>0.78603000000000001</v>
      </c>
      <c r="P147" s="6">
        <f t="shared" si="8"/>
        <v>8.1034020618556699</v>
      </c>
      <c r="Q147" s="1">
        <v>150</v>
      </c>
      <c r="R147" s="1" t="s">
        <v>157</v>
      </c>
      <c r="S147" s="1">
        <v>0</v>
      </c>
      <c r="T147" s="1">
        <v>28</v>
      </c>
      <c r="U147" s="6"/>
    </row>
    <row r="148" spans="1:21" x14ac:dyDescent="0.3">
      <c r="A148" s="1" t="s">
        <v>131</v>
      </c>
      <c r="B148" s="1" t="s">
        <v>170</v>
      </c>
      <c r="C148" s="1" t="s">
        <v>220</v>
      </c>
      <c r="D148" s="1">
        <v>37</v>
      </c>
      <c r="E148" s="1">
        <v>8.8500000000000002E-3</v>
      </c>
      <c r="F148" s="1" t="s">
        <v>245</v>
      </c>
      <c r="G148" s="5">
        <f t="shared" si="9"/>
        <v>2.0530567293021744</v>
      </c>
      <c r="H148" s="1">
        <v>5.3929999999999999E-2</v>
      </c>
      <c r="I148" s="6">
        <f t="shared" si="10"/>
        <v>5.3929999999999998</v>
      </c>
      <c r="J148" s="1">
        <v>3</v>
      </c>
      <c r="L148" s="1">
        <f>D148-2.4</f>
        <v>34.6</v>
      </c>
      <c r="M148" s="1">
        <f>D148+2.4</f>
        <v>39.4</v>
      </c>
      <c r="N148" s="1" t="s">
        <v>250</v>
      </c>
      <c r="O148" s="6">
        <v>10.210000000000001</v>
      </c>
      <c r="P148" s="6">
        <f>O148/9.7*100</f>
        <v>105.25773195876292</v>
      </c>
      <c r="Q148" s="1">
        <v>126</v>
      </c>
      <c r="R148" s="1" t="s">
        <v>256</v>
      </c>
      <c r="S148" s="1">
        <v>0</v>
      </c>
      <c r="T148" s="1">
        <v>29</v>
      </c>
      <c r="U148" s="6"/>
    </row>
    <row r="149" spans="1:21" x14ac:dyDescent="0.3">
      <c r="A149" s="1" t="s">
        <v>131</v>
      </c>
      <c r="B149" s="1" t="s">
        <v>170</v>
      </c>
      <c r="C149" s="1" t="s">
        <v>25</v>
      </c>
      <c r="D149" s="1">
        <v>142.1</v>
      </c>
      <c r="E149" s="1">
        <v>4.9699999999999996E-3</v>
      </c>
      <c r="F149" s="1" t="s">
        <v>245</v>
      </c>
      <c r="G149" s="5">
        <f t="shared" si="9"/>
        <v>2.3036436112666681</v>
      </c>
      <c r="H149" s="1">
        <v>4.6879999999999998E-2</v>
      </c>
      <c r="I149" s="6">
        <f t="shared" si="10"/>
        <v>4.6879999999999997</v>
      </c>
      <c r="J149" s="1">
        <v>7</v>
      </c>
      <c r="L149" s="1">
        <v>139.6</v>
      </c>
      <c r="M149" s="1">
        <v>144.6</v>
      </c>
      <c r="N149" s="1" t="s">
        <v>158</v>
      </c>
      <c r="O149" s="6">
        <v>-8.4948999999999995</v>
      </c>
      <c r="P149" s="6">
        <f t="shared" ref="P149:P179" si="11">O149/9.7*100</f>
        <v>-87.576288659793818</v>
      </c>
      <c r="Q149" s="1">
        <v>19</v>
      </c>
      <c r="R149" s="1" t="s">
        <v>157</v>
      </c>
      <c r="S149" s="1">
        <v>0</v>
      </c>
      <c r="T149" s="1">
        <v>150</v>
      </c>
      <c r="U149" s="6"/>
    </row>
    <row r="150" spans="1:21" x14ac:dyDescent="0.3">
      <c r="A150" s="1" t="s">
        <v>131</v>
      </c>
      <c r="B150" s="1" t="s">
        <v>1</v>
      </c>
      <c r="C150" s="9" t="s">
        <v>190</v>
      </c>
      <c r="D150" s="1">
        <v>14.7</v>
      </c>
      <c r="E150" s="1">
        <v>5.7299999999999999E-3</v>
      </c>
      <c r="F150" s="1" t="s">
        <v>245</v>
      </c>
      <c r="G150" s="5">
        <f t="shared" si="9"/>
        <v>2.2418453780326102</v>
      </c>
      <c r="H150" s="1">
        <v>5.9040000000000002E-2</v>
      </c>
      <c r="I150" s="6">
        <f t="shared" si="10"/>
        <v>5.9039999999999999</v>
      </c>
      <c r="J150" s="1">
        <v>13</v>
      </c>
      <c r="K150" s="7" t="s">
        <v>221</v>
      </c>
      <c r="L150" s="1">
        <v>6</v>
      </c>
      <c r="M150" s="1">
        <v>17</v>
      </c>
      <c r="N150" s="1">
        <v>1</v>
      </c>
      <c r="O150" s="6">
        <v>-4.5</v>
      </c>
      <c r="P150" s="6">
        <f t="shared" si="11"/>
        <v>-46.391752577319586</v>
      </c>
      <c r="Q150" s="1">
        <v>67</v>
      </c>
      <c r="R150" s="1">
        <v>0</v>
      </c>
      <c r="S150" s="1">
        <v>0</v>
      </c>
      <c r="T150" s="1">
        <v>108</v>
      </c>
      <c r="U150" s="6"/>
    </row>
    <row r="151" spans="1:21" x14ac:dyDescent="0.3">
      <c r="A151" s="1" t="s">
        <v>131</v>
      </c>
      <c r="B151" s="1" t="s">
        <v>1</v>
      </c>
      <c r="C151" s="1" t="s">
        <v>132</v>
      </c>
      <c r="D151" s="1">
        <v>139</v>
      </c>
      <c r="E151" s="1">
        <v>4.3E-3</v>
      </c>
      <c r="F151" s="1" t="s">
        <v>245</v>
      </c>
      <c r="G151" s="5">
        <f t="shared" si="9"/>
        <v>2.3665315444204134</v>
      </c>
      <c r="H151" s="1">
        <v>4.9880000000000001E-2</v>
      </c>
      <c r="I151" s="6">
        <f t="shared" si="10"/>
        <v>4.9880000000000004</v>
      </c>
      <c r="J151" s="1">
        <v>6</v>
      </c>
      <c r="L151" s="1">
        <v>136.5</v>
      </c>
      <c r="M151" s="1">
        <v>141.5</v>
      </c>
      <c r="N151" s="1" t="s">
        <v>156</v>
      </c>
      <c r="O151" s="6">
        <v>-7.1329000000000002</v>
      </c>
      <c r="P151" s="6">
        <f t="shared" si="11"/>
        <v>-73.535051546391756</v>
      </c>
      <c r="Q151" s="1">
        <v>42</v>
      </c>
      <c r="R151" s="1" t="s">
        <v>157</v>
      </c>
      <c r="S151" s="1">
        <v>0</v>
      </c>
      <c r="T151" s="1">
        <v>132</v>
      </c>
      <c r="U151" s="6"/>
    </row>
    <row r="152" spans="1:21" x14ac:dyDescent="0.3">
      <c r="A152" s="1" t="s">
        <v>131</v>
      </c>
      <c r="B152" s="1" t="s">
        <v>1</v>
      </c>
      <c r="C152" s="1" t="s">
        <v>3</v>
      </c>
      <c r="D152" s="1">
        <v>152.5</v>
      </c>
      <c r="E152" s="1">
        <v>3.7000000000000002E-3</v>
      </c>
      <c r="F152" s="1" t="s">
        <v>245</v>
      </c>
      <c r="G152" s="5">
        <f t="shared" si="9"/>
        <v>2.431798275933005</v>
      </c>
      <c r="H152" s="1">
        <v>4.8520000000000001E-2</v>
      </c>
      <c r="I152" s="6">
        <f t="shared" si="10"/>
        <v>4.8520000000000003</v>
      </c>
      <c r="J152" s="1">
        <v>13</v>
      </c>
      <c r="L152" s="1">
        <v>150</v>
      </c>
      <c r="M152" s="1">
        <v>155</v>
      </c>
      <c r="N152" s="1" t="s">
        <v>156</v>
      </c>
      <c r="O152" s="6">
        <v>-6.6718000000000002</v>
      </c>
      <c r="P152" s="6">
        <f t="shared" si="11"/>
        <v>-68.78144329896908</v>
      </c>
      <c r="Q152" s="1">
        <v>124</v>
      </c>
      <c r="R152" s="1" t="s">
        <v>157</v>
      </c>
      <c r="S152" s="1">
        <v>0</v>
      </c>
      <c r="T152" s="1">
        <v>55</v>
      </c>
      <c r="U152" s="6"/>
    </row>
    <row r="153" spans="1:21" x14ac:dyDescent="0.3">
      <c r="A153" s="1" t="s">
        <v>131</v>
      </c>
      <c r="B153" s="1" t="s">
        <v>4</v>
      </c>
      <c r="C153" s="9" t="s">
        <v>203</v>
      </c>
      <c r="D153" s="1">
        <v>50.5</v>
      </c>
      <c r="E153" s="1">
        <v>6.8300000000000001E-3</v>
      </c>
      <c r="F153" s="1" t="s">
        <v>245</v>
      </c>
      <c r="G153" s="5">
        <f t="shared" si="9"/>
        <v>2.1655792963184672</v>
      </c>
      <c r="H153" s="1">
        <v>5.697E-2</v>
      </c>
      <c r="I153" s="6">
        <f t="shared" si="10"/>
        <v>5.6970000000000001</v>
      </c>
      <c r="J153" s="1">
        <v>6</v>
      </c>
      <c r="L153" s="1">
        <f>D153-2.4</f>
        <v>48.1</v>
      </c>
      <c r="M153" s="1">
        <f>D153+2.4</f>
        <v>52.9</v>
      </c>
      <c r="N153" s="1">
        <v>1</v>
      </c>
      <c r="O153" s="6">
        <v>-1.9</v>
      </c>
      <c r="P153" s="6">
        <f t="shared" si="11"/>
        <v>-19.587628865979383</v>
      </c>
      <c r="Q153" s="1">
        <v>147</v>
      </c>
      <c r="R153" s="1">
        <v>0</v>
      </c>
      <c r="S153" s="1">
        <v>0</v>
      </c>
      <c r="T153" s="1">
        <v>31</v>
      </c>
      <c r="U153" s="6"/>
    </row>
    <row r="154" spans="1:21" x14ac:dyDescent="0.3">
      <c r="A154" s="1" t="s">
        <v>131</v>
      </c>
      <c r="B154" s="1" t="s">
        <v>4</v>
      </c>
      <c r="C154" s="1" t="s">
        <v>133</v>
      </c>
      <c r="D154" s="1">
        <v>107.7</v>
      </c>
      <c r="E154" s="1">
        <v>2.3E-3</v>
      </c>
      <c r="F154" s="1" t="s">
        <v>245</v>
      </c>
      <c r="G154" s="5">
        <f t="shared" si="9"/>
        <v>2.6382721639824069</v>
      </c>
      <c r="H154" s="1">
        <v>5.3999999999999999E-2</v>
      </c>
      <c r="I154" s="6">
        <f t="shared" si="10"/>
        <v>5.4</v>
      </c>
      <c r="J154" s="1">
        <v>29</v>
      </c>
      <c r="K154" s="1" t="s">
        <v>222</v>
      </c>
      <c r="L154" s="1">
        <v>105.2</v>
      </c>
      <c r="M154" s="1">
        <v>110.2</v>
      </c>
      <c r="N154" s="1" t="s">
        <v>156</v>
      </c>
      <c r="O154" s="6">
        <v>-8.1255000000000006</v>
      </c>
      <c r="P154" s="6">
        <f t="shared" si="11"/>
        <v>-83.768041237113408</v>
      </c>
      <c r="Q154" s="1">
        <v>54</v>
      </c>
      <c r="R154" s="1" t="s">
        <v>157</v>
      </c>
      <c r="S154" s="1">
        <v>0</v>
      </c>
      <c r="T154" s="1">
        <v>122</v>
      </c>
      <c r="U154" s="6"/>
    </row>
    <row r="155" spans="1:21" x14ac:dyDescent="0.3">
      <c r="A155" s="1" t="s">
        <v>131</v>
      </c>
      <c r="B155" s="1" t="s">
        <v>4</v>
      </c>
      <c r="C155" s="1" t="s">
        <v>48</v>
      </c>
      <c r="D155" s="1">
        <v>207.1</v>
      </c>
      <c r="E155" s="1">
        <v>6.6600000000000001E-3</v>
      </c>
      <c r="F155" s="1" t="s">
        <v>245</v>
      </c>
      <c r="G155" s="5">
        <f t="shared" si="9"/>
        <v>2.176525770829699</v>
      </c>
      <c r="H155" s="1">
        <v>5.7939999999999998E-2</v>
      </c>
      <c r="I155" s="6">
        <f t="shared" si="10"/>
        <v>5.7939999999999996</v>
      </c>
      <c r="J155" s="1">
        <v>8</v>
      </c>
      <c r="K155" s="1" t="s">
        <v>202</v>
      </c>
      <c r="L155" s="1">
        <v>204.6</v>
      </c>
      <c r="M155" s="1">
        <v>209.6</v>
      </c>
      <c r="N155" s="1" t="s">
        <v>158</v>
      </c>
      <c r="O155" s="6">
        <v>5.9389099999999999</v>
      </c>
      <c r="P155" s="6">
        <f t="shared" si="11"/>
        <v>61.225876288659798</v>
      </c>
      <c r="Q155" s="1">
        <v>58</v>
      </c>
      <c r="R155" s="1" t="s">
        <v>159</v>
      </c>
      <c r="S155" s="1">
        <v>0</v>
      </c>
      <c r="T155" s="1">
        <v>112</v>
      </c>
      <c r="U155" s="6"/>
    </row>
    <row r="156" spans="1:21" x14ac:dyDescent="0.3">
      <c r="A156" s="1" t="s">
        <v>131</v>
      </c>
      <c r="B156" s="1" t="s">
        <v>163</v>
      </c>
      <c r="C156" s="1" t="s">
        <v>26</v>
      </c>
      <c r="D156" s="1">
        <v>16.100000000000001</v>
      </c>
      <c r="E156" s="8">
        <v>7.7572000000000003E-4</v>
      </c>
      <c r="F156" s="8" t="s">
        <v>273</v>
      </c>
      <c r="G156" s="5">
        <f t="shared" si="9"/>
        <v>3.1102950112144905</v>
      </c>
      <c r="H156" s="1">
        <v>6.787E-2</v>
      </c>
      <c r="I156" s="6">
        <f t="shared" si="10"/>
        <v>6.7869999999999999</v>
      </c>
      <c r="J156" s="1">
        <v>24</v>
      </c>
      <c r="L156" s="1">
        <v>13.600000000000001</v>
      </c>
      <c r="M156" s="1">
        <v>18.600000000000001</v>
      </c>
      <c r="N156" s="1" t="s">
        <v>156</v>
      </c>
      <c r="O156" s="6">
        <v>-11.007999999999999</v>
      </c>
      <c r="P156" s="6">
        <f t="shared" si="11"/>
        <v>-113.48453608247422</v>
      </c>
      <c r="Q156" s="1">
        <v>27</v>
      </c>
      <c r="R156" s="1" t="s">
        <v>157</v>
      </c>
      <c r="S156" s="1">
        <v>0</v>
      </c>
      <c r="T156" s="1">
        <v>15</v>
      </c>
      <c r="U156" s="6"/>
    </row>
    <row r="157" spans="1:21" x14ac:dyDescent="0.3">
      <c r="A157" s="1" t="s">
        <v>131</v>
      </c>
      <c r="B157" s="1" t="s">
        <v>163</v>
      </c>
      <c r="C157" s="9" t="s">
        <v>176</v>
      </c>
      <c r="D157" s="1">
        <v>59.3</v>
      </c>
      <c r="E157" s="1">
        <v>6.0699999999999999E-3</v>
      </c>
      <c r="F157" s="1" t="s">
        <v>245</v>
      </c>
      <c r="G157" s="5">
        <f t="shared" si="9"/>
        <v>2.2168113089247425</v>
      </c>
      <c r="H157" s="1">
        <v>5.8360000000000002E-2</v>
      </c>
      <c r="I157" s="6">
        <f t="shared" si="10"/>
        <v>5.8360000000000003</v>
      </c>
      <c r="J157" s="1">
        <v>4</v>
      </c>
      <c r="K157" s="1" t="s">
        <v>179</v>
      </c>
      <c r="L157" s="1">
        <f>D157-2.4</f>
        <v>56.9</v>
      </c>
      <c r="M157" s="1">
        <f>D157+2.4</f>
        <v>61.699999999999996</v>
      </c>
      <c r="N157" s="1" t="s">
        <v>251</v>
      </c>
      <c r="O157" s="6">
        <v>3.2</v>
      </c>
      <c r="P157" s="6">
        <f t="shared" si="11"/>
        <v>32.989690721649488</v>
      </c>
      <c r="Q157" s="1">
        <v>71</v>
      </c>
      <c r="R157" s="1" t="s">
        <v>257</v>
      </c>
      <c r="S157" s="1">
        <v>0</v>
      </c>
      <c r="T157" s="1">
        <v>105</v>
      </c>
      <c r="U157" s="6"/>
    </row>
    <row r="158" spans="1:21" x14ac:dyDescent="0.3">
      <c r="A158" s="1" t="s">
        <v>131</v>
      </c>
      <c r="B158" s="1" t="s">
        <v>163</v>
      </c>
      <c r="C158" s="1" t="s">
        <v>134</v>
      </c>
      <c r="D158" s="1">
        <v>145.80000000000001</v>
      </c>
      <c r="E158" s="1">
        <v>8.9300000000000004E-3</v>
      </c>
      <c r="F158" s="1" t="s">
        <v>245</v>
      </c>
      <c r="G158" s="5">
        <f t="shared" si="9"/>
        <v>2.0491485411114536</v>
      </c>
      <c r="H158" s="1">
        <v>4.1270000000000001E-2</v>
      </c>
      <c r="I158" s="6">
        <f t="shared" si="10"/>
        <v>4.1269999999999998</v>
      </c>
      <c r="J158" s="1">
        <v>14</v>
      </c>
      <c r="L158" s="1">
        <v>143.30000000000001</v>
      </c>
      <c r="M158" s="1">
        <v>148.30000000000001</v>
      </c>
      <c r="N158" s="1" t="s">
        <v>156</v>
      </c>
      <c r="O158" s="6">
        <v>9.90977</v>
      </c>
      <c r="P158" s="6">
        <f t="shared" si="11"/>
        <v>102.16257731958764</v>
      </c>
      <c r="Q158" s="1">
        <v>162</v>
      </c>
      <c r="R158" s="1" t="s">
        <v>159</v>
      </c>
      <c r="S158" s="1">
        <v>0</v>
      </c>
      <c r="T158" s="1">
        <v>146</v>
      </c>
      <c r="U158" s="6"/>
    </row>
    <row r="159" spans="1:21" x14ac:dyDescent="0.3">
      <c r="A159" s="1" t="s">
        <v>131</v>
      </c>
      <c r="B159" s="1" t="s">
        <v>163</v>
      </c>
      <c r="C159" s="1" t="s">
        <v>178</v>
      </c>
      <c r="D159" s="1">
        <v>160.30000000000001</v>
      </c>
      <c r="E159" s="8">
        <v>3.1256E-5</v>
      </c>
      <c r="F159" s="8" t="s">
        <v>274</v>
      </c>
      <c r="G159" s="5">
        <f t="shared" si="9"/>
        <v>4.5050666017832723</v>
      </c>
      <c r="H159" s="1">
        <v>0.12231</v>
      </c>
      <c r="I159" s="6">
        <f t="shared" si="10"/>
        <v>12.231</v>
      </c>
      <c r="J159" s="1">
        <v>18</v>
      </c>
      <c r="L159" s="1">
        <v>158.5</v>
      </c>
      <c r="M159" s="1">
        <v>172.5</v>
      </c>
      <c r="N159" s="1" t="s">
        <v>158</v>
      </c>
      <c r="O159" s="6">
        <v>-9.2815999999999992</v>
      </c>
      <c r="P159" s="6">
        <f t="shared" si="11"/>
        <v>-95.686597938144331</v>
      </c>
      <c r="Q159" s="1">
        <v>25</v>
      </c>
      <c r="R159" s="1" t="s">
        <v>159</v>
      </c>
      <c r="S159" s="1">
        <v>0</v>
      </c>
      <c r="T159" s="1">
        <v>114</v>
      </c>
      <c r="U159" s="6"/>
    </row>
    <row r="160" spans="1:21" x14ac:dyDescent="0.3">
      <c r="A160" s="1" t="s">
        <v>131</v>
      </c>
      <c r="B160" s="1" t="s">
        <v>160</v>
      </c>
      <c r="C160" s="1" t="s">
        <v>182</v>
      </c>
      <c r="D160" s="1">
        <v>32.9</v>
      </c>
      <c r="E160" s="8">
        <v>1.4655000000000001E-4</v>
      </c>
      <c r="F160" s="8" t="s">
        <v>273</v>
      </c>
      <c r="G160" s="5">
        <f t="shared" si="9"/>
        <v>3.8340141772255456</v>
      </c>
      <c r="H160" s="1">
        <v>0.10316</v>
      </c>
      <c r="I160" s="6">
        <f t="shared" si="10"/>
        <v>10.316000000000001</v>
      </c>
      <c r="J160" s="1">
        <v>0</v>
      </c>
      <c r="L160" s="1">
        <f>D160-2.4</f>
        <v>30.5</v>
      </c>
      <c r="M160" s="1">
        <f>D160+2.4</f>
        <v>35.299999999999997</v>
      </c>
      <c r="N160" s="1">
        <v>1</v>
      </c>
      <c r="O160" s="6">
        <v>4.2</v>
      </c>
      <c r="P160" s="6">
        <f t="shared" si="11"/>
        <v>43.298969072164958</v>
      </c>
      <c r="Q160" s="1">
        <v>33</v>
      </c>
      <c r="R160" s="1">
        <v>0</v>
      </c>
      <c r="S160" s="1">
        <v>0</v>
      </c>
      <c r="T160" s="1">
        <v>145</v>
      </c>
      <c r="U160" s="6"/>
    </row>
    <row r="161" spans="1:21" x14ac:dyDescent="0.3">
      <c r="A161" s="1" t="s">
        <v>131</v>
      </c>
      <c r="B161" s="1" t="s">
        <v>160</v>
      </c>
      <c r="C161" s="1" t="s">
        <v>155</v>
      </c>
      <c r="D161" s="1">
        <v>107.6</v>
      </c>
      <c r="E161" s="1">
        <v>7.4400000000000004E-3</v>
      </c>
      <c r="F161" s="1" t="s">
        <v>245</v>
      </c>
      <c r="G161" s="5">
        <f t="shared" si="9"/>
        <v>2.1284270644541214</v>
      </c>
      <c r="H161" s="1">
        <v>4.1180000000000001E-2</v>
      </c>
      <c r="I161" s="6">
        <f t="shared" si="10"/>
        <v>4.1180000000000003</v>
      </c>
      <c r="J161" s="1">
        <v>40</v>
      </c>
      <c r="L161" s="1">
        <v>105.1</v>
      </c>
      <c r="M161" s="1">
        <v>110.1</v>
      </c>
      <c r="N161" s="1" t="s">
        <v>158</v>
      </c>
      <c r="O161" s="6">
        <v>-6.2944000000000004</v>
      </c>
      <c r="P161" s="6">
        <f t="shared" si="11"/>
        <v>-64.890721649484547</v>
      </c>
      <c r="Q161" s="1">
        <v>62</v>
      </c>
      <c r="R161" s="1" t="s">
        <v>157</v>
      </c>
      <c r="S161" s="1">
        <v>0</v>
      </c>
      <c r="T161" s="1">
        <v>163</v>
      </c>
      <c r="U161" s="6"/>
    </row>
    <row r="162" spans="1:21" x14ac:dyDescent="0.3">
      <c r="A162" s="1" t="s">
        <v>131</v>
      </c>
      <c r="B162" s="1" t="s">
        <v>160</v>
      </c>
      <c r="C162" s="1" t="s">
        <v>135</v>
      </c>
      <c r="D162" s="1">
        <v>115.75</v>
      </c>
      <c r="E162" s="1">
        <v>6.3899999999999998E-3</v>
      </c>
      <c r="F162" s="1" t="s">
        <v>245</v>
      </c>
      <c r="G162" s="5">
        <f t="shared" si="9"/>
        <v>2.1944991418415998</v>
      </c>
      <c r="H162" s="1">
        <v>4.2610000000000002E-2</v>
      </c>
      <c r="I162" s="6">
        <f t="shared" si="10"/>
        <v>4.2610000000000001</v>
      </c>
      <c r="J162" s="1">
        <v>4</v>
      </c>
      <c r="L162" s="1">
        <v>113.25</v>
      </c>
      <c r="M162" s="1">
        <v>118.25</v>
      </c>
      <c r="N162" s="1" t="s">
        <v>156</v>
      </c>
      <c r="O162" s="6">
        <v>-10.667999999999999</v>
      </c>
      <c r="P162" s="6">
        <f t="shared" si="11"/>
        <v>-109.97938144329898</v>
      </c>
      <c r="Q162" s="1">
        <v>16</v>
      </c>
      <c r="R162" s="1" t="s">
        <v>159</v>
      </c>
      <c r="S162" s="1">
        <v>0</v>
      </c>
      <c r="T162" s="1">
        <v>143</v>
      </c>
      <c r="U162" s="6"/>
    </row>
    <row r="163" spans="1:21" x14ac:dyDescent="0.3">
      <c r="A163" s="1" t="s">
        <v>131</v>
      </c>
      <c r="B163" s="1" t="s">
        <v>160</v>
      </c>
      <c r="C163" s="1" t="s">
        <v>9</v>
      </c>
      <c r="D163" s="1">
        <v>122.3</v>
      </c>
      <c r="E163" s="1">
        <v>4.9399999999999999E-3</v>
      </c>
      <c r="F163" s="1" t="s">
        <v>245</v>
      </c>
      <c r="G163" s="5">
        <f t="shared" si="9"/>
        <v>2.3062730510763529</v>
      </c>
      <c r="H163" s="1">
        <v>4.5310000000000003E-2</v>
      </c>
      <c r="I163" s="6">
        <f t="shared" si="10"/>
        <v>4.5310000000000006</v>
      </c>
      <c r="J163" s="1">
        <v>34</v>
      </c>
      <c r="L163" s="1">
        <v>119.8</v>
      </c>
      <c r="M163" s="1">
        <v>124.8</v>
      </c>
      <c r="N163" s="1" t="s">
        <v>158</v>
      </c>
      <c r="O163" s="6">
        <v>-8.1098999999999997</v>
      </c>
      <c r="P163" s="6">
        <f t="shared" si="11"/>
        <v>-83.60721649484536</v>
      </c>
      <c r="Q163" s="1">
        <v>37</v>
      </c>
      <c r="R163" s="1" t="s">
        <v>159</v>
      </c>
      <c r="S163" s="1">
        <v>0</v>
      </c>
      <c r="T163" s="1">
        <v>13</v>
      </c>
      <c r="U163" s="6"/>
    </row>
    <row r="164" spans="1:21" x14ac:dyDescent="0.3">
      <c r="A164" s="1" t="s">
        <v>131</v>
      </c>
      <c r="B164" s="1" t="s">
        <v>164</v>
      </c>
      <c r="C164" s="1" t="s">
        <v>136</v>
      </c>
      <c r="D164" s="1">
        <v>7.1</v>
      </c>
      <c r="E164" s="1">
        <v>9.6299999999999997E-3</v>
      </c>
      <c r="F164" s="1" t="s">
        <v>245</v>
      </c>
      <c r="G164" s="5">
        <f t="shared" si="9"/>
        <v>2.0163737128754655</v>
      </c>
      <c r="H164" s="1">
        <v>3.8370000000000001E-2</v>
      </c>
      <c r="I164" s="6">
        <f t="shared" si="10"/>
        <v>3.8370000000000002</v>
      </c>
      <c r="J164" s="1">
        <v>23</v>
      </c>
      <c r="L164" s="1">
        <v>4.5999999999999996</v>
      </c>
      <c r="M164" s="1">
        <v>9.6</v>
      </c>
      <c r="N164" s="1" t="s">
        <v>158</v>
      </c>
      <c r="O164" s="6">
        <v>-9.7097999999999995</v>
      </c>
      <c r="P164" s="6">
        <f t="shared" si="11"/>
        <v>-100.10103092783504</v>
      </c>
      <c r="Q164" s="1">
        <v>166</v>
      </c>
      <c r="R164" s="1" t="s">
        <v>156</v>
      </c>
      <c r="S164" s="1">
        <v>0</v>
      </c>
      <c r="T164" s="1">
        <v>63</v>
      </c>
      <c r="U164" s="6"/>
    </row>
    <row r="165" spans="1:21" x14ac:dyDescent="0.3">
      <c r="A165" s="1" t="s">
        <v>131</v>
      </c>
      <c r="B165" s="1" t="s">
        <v>164</v>
      </c>
      <c r="C165" s="9" t="s">
        <v>223</v>
      </c>
      <c r="D165" s="1">
        <v>202.1</v>
      </c>
      <c r="E165" s="1">
        <v>9.3699999999999999E-3</v>
      </c>
      <c r="F165" s="1" t="s">
        <v>245</v>
      </c>
      <c r="G165" s="5">
        <f t="shared" si="9"/>
        <v>2.0282604091122218</v>
      </c>
      <c r="H165" s="1">
        <v>5.3269999999999998E-2</v>
      </c>
      <c r="I165" s="6">
        <f t="shared" si="10"/>
        <v>5.327</v>
      </c>
      <c r="J165" s="1">
        <v>0</v>
      </c>
      <c r="L165" s="1">
        <f>D165-2.4</f>
        <v>199.7</v>
      </c>
      <c r="M165" s="1">
        <f>D165+2.4</f>
        <v>204.5</v>
      </c>
      <c r="N165" s="1">
        <v>1</v>
      </c>
      <c r="O165" s="6">
        <v>-3.5</v>
      </c>
      <c r="P165" s="6">
        <f t="shared" si="11"/>
        <v>-36.082474226804131</v>
      </c>
      <c r="Q165" s="1">
        <v>114</v>
      </c>
      <c r="R165" s="1">
        <v>0</v>
      </c>
      <c r="S165" s="1">
        <v>0</v>
      </c>
      <c r="T165" s="1">
        <v>62</v>
      </c>
      <c r="U165" s="6"/>
    </row>
    <row r="166" spans="1:21" x14ac:dyDescent="0.3">
      <c r="A166" s="1" t="s">
        <v>131</v>
      </c>
      <c r="B166" s="1" t="s">
        <v>165</v>
      </c>
      <c r="C166" s="1" t="s">
        <v>137</v>
      </c>
      <c r="D166" s="1">
        <v>20.9</v>
      </c>
      <c r="E166" s="1">
        <v>6.5399999999999998E-3</v>
      </c>
      <c r="F166" s="1" t="s">
        <v>245</v>
      </c>
      <c r="G166" s="5">
        <f t="shared" si="9"/>
        <v>2.1844222516757328</v>
      </c>
      <c r="H166" s="1">
        <v>4.3389999999999998E-2</v>
      </c>
      <c r="I166" s="6">
        <f t="shared" si="10"/>
        <v>4.3389999999999995</v>
      </c>
      <c r="J166" s="1">
        <v>4</v>
      </c>
      <c r="L166" s="1">
        <v>18.399999999999999</v>
      </c>
      <c r="M166" s="1">
        <v>23.4</v>
      </c>
      <c r="N166" s="1" t="s">
        <v>158</v>
      </c>
      <c r="O166" s="6">
        <v>5.7194700000000003</v>
      </c>
      <c r="P166" s="6">
        <f t="shared" si="11"/>
        <v>58.963608247422684</v>
      </c>
      <c r="Q166" s="1">
        <v>112</v>
      </c>
      <c r="R166" s="1" t="s">
        <v>159</v>
      </c>
      <c r="S166" s="1">
        <v>0</v>
      </c>
      <c r="T166" s="1">
        <v>154</v>
      </c>
      <c r="U166" s="6"/>
    </row>
    <row r="167" spans="1:21" x14ac:dyDescent="0.3">
      <c r="A167" s="1" t="s">
        <v>131</v>
      </c>
      <c r="B167" s="1" t="s">
        <v>165</v>
      </c>
      <c r="C167" s="1" t="s">
        <v>13</v>
      </c>
      <c r="D167" s="1">
        <v>118.5</v>
      </c>
      <c r="E167" s="1">
        <v>2.9399999999999999E-3</v>
      </c>
      <c r="F167" s="1" t="s">
        <v>245</v>
      </c>
      <c r="G167" s="5">
        <f t="shared" si="9"/>
        <v>2.5316526695878427</v>
      </c>
      <c r="H167" s="1">
        <v>5.0849999999999999E-2</v>
      </c>
      <c r="I167" s="6">
        <f t="shared" si="10"/>
        <v>5.085</v>
      </c>
      <c r="J167" s="1">
        <v>4</v>
      </c>
      <c r="L167" s="1">
        <v>116</v>
      </c>
      <c r="M167" s="1">
        <v>121</v>
      </c>
      <c r="N167" s="1" t="s">
        <v>158</v>
      </c>
      <c r="O167" s="6">
        <v>-8.5610999999999997</v>
      </c>
      <c r="P167" s="6">
        <f t="shared" si="11"/>
        <v>-88.258762886597935</v>
      </c>
      <c r="Q167" s="1">
        <v>26</v>
      </c>
      <c r="R167" s="1" t="s">
        <v>159</v>
      </c>
      <c r="S167" s="1">
        <v>0</v>
      </c>
      <c r="T167" s="1">
        <v>23</v>
      </c>
      <c r="U167" s="6"/>
    </row>
    <row r="168" spans="1:21" x14ac:dyDescent="0.3">
      <c r="A168" s="1" t="s">
        <v>131</v>
      </c>
      <c r="B168" s="1" t="s">
        <v>165</v>
      </c>
      <c r="C168" s="9" t="s">
        <v>185</v>
      </c>
      <c r="D168" s="1">
        <v>157.69999999999999</v>
      </c>
      <c r="E168" s="1">
        <v>2.3700000000000001E-3</v>
      </c>
      <c r="F168" s="1" t="s">
        <v>245</v>
      </c>
      <c r="G168" s="5">
        <f t="shared" si="9"/>
        <v>2.625251653989896</v>
      </c>
      <c r="H168" s="1">
        <v>6.9500000000000006E-2</v>
      </c>
      <c r="I168" s="6">
        <f t="shared" si="10"/>
        <v>6.9500000000000011</v>
      </c>
      <c r="J168" s="1">
        <v>10</v>
      </c>
      <c r="L168" s="1">
        <f>D168-2.4</f>
        <v>155.29999999999998</v>
      </c>
      <c r="M168" s="1">
        <f>D168+2.4</f>
        <v>160.1</v>
      </c>
      <c r="N168" s="1">
        <v>1</v>
      </c>
      <c r="O168" s="6">
        <v>2.6</v>
      </c>
      <c r="P168" s="6">
        <f t="shared" si="11"/>
        <v>26.80412371134021</v>
      </c>
      <c r="Q168" s="1">
        <v>93</v>
      </c>
      <c r="R168" s="1">
        <v>0</v>
      </c>
      <c r="S168" s="1">
        <v>0</v>
      </c>
      <c r="T168" s="1">
        <v>82</v>
      </c>
      <c r="U168" s="6"/>
    </row>
    <row r="169" spans="1:21" x14ac:dyDescent="0.3">
      <c r="A169" s="1" t="s">
        <v>131</v>
      </c>
      <c r="B169" s="1" t="s">
        <v>161</v>
      </c>
      <c r="C169" s="1" t="s">
        <v>138</v>
      </c>
      <c r="D169" s="1">
        <v>37.4</v>
      </c>
      <c r="E169" s="1">
        <v>3.5799999999999998E-3</v>
      </c>
      <c r="F169" s="1" t="s">
        <v>245</v>
      </c>
      <c r="G169" s="5">
        <f t="shared" si="9"/>
        <v>2.4461169733561254</v>
      </c>
      <c r="H169" s="1">
        <v>4.9180000000000001E-2</v>
      </c>
      <c r="I169" s="6">
        <f t="shared" si="10"/>
        <v>4.9180000000000001</v>
      </c>
      <c r="J169" s="1">
        <v>2</v>
      </c>
      <c r="L169" s="1">
        <v>34.9</v>
      </c>
      <c r="M169" s="1">
        <v>39.9</v>
      </c>
      <c r="N169" s="1" t="s">
        <v>158</v>
      </c>
      <c r="O169" s="6">
        <v>10.387280000000001</v>
      </c>
      <c r="P169" s="6">
        <f t="shared" si="11"/>
        <v>107.08536082474227</v>
      </c>
      <c r="Q169" s="1">
        <v>153</v>
      </c>
      <c r="R169" s="1" t="s">
        <v>159</v>
      </c>
      <c r="S169" s="1">
        <v>0</v>
      </c>
      <c r="T169" s="1">
        <v>147</v>
      </c>
      <c r="U169" s="6"/>
    </row>
    <row r="170" spans="1:21" x14ac:dyDescent="0.3">
      <c r="A170" s="1" t="s">
        <v>131</v>
      </c>
      <c r="B170" s="1" t="s">
        <v>166</v>
      </c>
      <c r="C170" s="1" t="s">
        <v>139</v>
      </c>
      <c r="D170" s="1">
        <v>14.3</v>
      </c>
      <c r="E170" s="1">
        <v>1.8600000000000001E-3</v>
      </c>
      <c r="F170" s="1" t="s">
        <v>245</v>
      </c>
      <c r="G170" s="5">
        <f t="shared" si="9"/>
        <v>2.7304870557820835</v>
      </c>
      <c r="H170" s="1">
        <v>5.8389999999999997E-2</v>
      </c>
      <c r="I170" s="6">
        <f t="shared" si="10"/>
        <v>5.8389999999999995</v>
      </c>
      <c r="J170" s="1">
        <v>3</v>
      </c>
      <c r="L170" s="1">
        <v>11.8</v>
      </c>
      <c r="M170" s="1">
        <v>16.8</v>
      </c>
      <c r="N170" s="1" t="s">
        <v>158</v>
      </c>
      <c r="O170" s="6">
        <v>-8.5662000000000003</v>
      </c>
      <c r="P170" s="6">
        <f t="shared" si="11"/>
        <v>-88.311340206185577</v>
      </c>
      <c r="Q170" s="1">
        <v>27</v>
      </c>
      <c r="R170" s="1" t="s">
        <v>156</v>
      </c>
      <c r="S170" s="1">
        <v>0</v>
      </c>
      <c r="T170" s="1">
        <v>134</v>
      </c>
      <c r="U170" s="6"/>
    </row>
    <row r="171" spans="1:21" x14ac:dyDescent="0.3">
      <c r="A171" s="1" t="s">
        <v>131</v>
      </c>
      <c r="B171" s="1" t="s">
        <v>166</v>
      </c>
      <c r="C171" s="1" t="s">
        <v>17</v>
      </c>
      <c r="D171" s="1">
        <v>119.4</v>
      </c>
      <c r="E171" s="8">
        <v>7.6168000000000004E-4</v>
      </c>
      <c r="F171" s="8" t="s">
        <v>273</v>
      </c>
      <c r="G171" s="5">
        <f t="shared" si="9"/>
        <v>3.1182274478511118</v>
      </c>
      <c r="H171" s="1">
        <v>6.6170000000000007E-2</v>
      </c>
      <c r="I171" s="6">
        <f t="shared" si="10"/>
        <v>6.6170000000000009</v>
      </c>
      <c r="J171" s="1">
        <v>8</v>
      </c>
      <c r="L171" s="1">
        <v>116.9</v>
      </c>
      <c r="M171" s="1">
        <v>121.9</v>
      </c>
      <c r="N171" s="1" t="s">
        <v>158</v>
      </c>
      <c r="O171" s="6">
        <v>7.6742100000000004</v>
      </c>
      <c r="P171" s="6">
        <f t="shared" si="11"/>
        <v>79.115567010309292</v>
      </c>
      <c r="Q171" s="1">
        <v>42</v>
      </c>
      <c r="R171" s="1" t="s">
        <v>157</v>
      </c>
      <c r="S171" s="1">
        <v>0</v>
      </c>
      <c r="T171" s="1">
        <v>157</v>
      </c>
      <c r="U171" s="6"/>
    </row>
    <row r="172" spans="1:21" x14ac:dyDescent="0.3">
      <c r="A172" s="1" t="s">
        <v>131</v>
      </c>
      <c r="B172" s="1" t="s">
        <v>171</v>
      </c>
      <c r="C172" s="1" t="s">
        <v>140</v>
      </c>
      <c r="D172" s="1">
        <v>117.9</v>
      </c>
      <c r="E172" s="1">
        <v>7.9000000000000008E-3</v>
      </c>
      <c r="F172" s="1" t="s">
        <v>245</v>
      </c>
      <c r="G172" s="5">
        <f t="shared" si="9"/>
        <v>2.1023729087095586</v>
      </c>
      <c r="H172" s="1">
        <v>4.1279999999999997E-2</v>
      </c>
      <c r="I172" s="6">
        <f t="shared" si="10"/>
        <v>4.1280000000000001</v>
      </c>
      <c r="J172" s="1">
        <v>2</v>
      </c>
      <c r="L172" s="1">
        <v>115.4</v>
      </c>
      <c r="M172" s="1">
        <v>120.4</v>
      </c>
      <c r="N172" s="1" t="s">
        <v>158</v>
      </c>
      <c r="O172" s="6">
        <v>-9.6104000000000003</v>
      </c>
      <c r="P172" s="6">
        <f t="shared" si="11"/>
        <v>-99.076288659793818</v>
      </c>
      <c r="Q172" s="1">
        <v>16</v>
      </c>
      <c r="R172" s="1" t="s">
        <v>157</v>
      </c>
      <c r="S172" s="1">
        <v>0</v>
      </c>
      <c r="T172" s="1">
        <v>41</v>
      </c>
      <c r="U172" s="6"/>
    </row>
    <row r="173" spans="1:21" x14ac:dyDescent="0.3">
      <c r="A173" s="1" t="s">
        <v>131</v>
      </c>
      <c r="B173" s="1" t="s">
        <v>167</v>
      </c>
      <c r="C173" s="1" t="s">
        <v>19</v>
      </c>
      <c r="D173" s="1">
        <v>67.3</v>
      </c>
      <c r="E173" s="8">
        <v>8.0661999999999997E-4</v>
      </c>
      <c r="F173" s="8" t="s">
        <v>273</v>
      </c>
      <c r="G173" s="5">
        <f t="shared" si="9"/>
        <v>3.0933310139401597</v>
      </c>
      <c r="H173" s="1">
        <v>6.6519999999999996E-2</v>
      </c>
      <c r="I173" s="6">
        <f t="shared" si="10"/>
        <v>6.6519999999999992</v>
      </c>
      <c r="J173" s="1">
        <v>70</v>
      </c>
      <c r="L173" s="1">
        <v>64.8</v>
      </c>
      <c r="M173" s="1">
        <v>69.8</v>
      </c>
      <c r="N173" s="1" t="s">
        <v>156</v>
      </c>
      <c r="O173" s="6">
        <v>8.3168500000000005</v>
      </c>
      <c r="P173" s="6">
        <f t="shared" si="11"/>
        <v>85.740721649484556</v>
      </c>
      <c r="Q173" s="1">
        <v>136</v>
      </c>
      <c r="R173" s="1" t="s">
        <v>157</v>
      </c>
      <c r="S173" s="1">
        <v>0</v>
      </c>
      <c r="T173" s="1">
        <v>102</v>
      </c>
      <c r="U173" s="6"/>
    </row>
    <row r="174" spans="1:21" x14ac:dyDescent="0.3">
      <c r="A174" s="1" t="s">
        <v>131</v>
      </c>
      <c r="B174" s="1" t="s">
        <v>167</v>
      </c>
      <c r="C174" s="9" t="s">
        <v>224</v>
      </c>
      <c r="D174" s="1">
        <v>125</v>
      </c>
      <c r="E174" s="1">
        <v>3.2299999999999998E-3</v>
      </c>
      <c r="F174" s="1" t="s">
        <v>245</v>
      </c>
      <c r="G174" s="5">
        <f t="shared" si="9"/>
        <v>2.490797477668897</v>
      </c>
      <c r="H174" s="1">
        <v>6.583E-2</v>
      </c>
      <c r="I174" s="6">
        <f t="shared" si="10"/>
        <v>6.5830000000000002</v>
      </c>
      <c r="J174" s="1">
        <v>6</v>
      </c>
      <c r="L174" s="1">
        <f>D174-2.4</f>
        <v>122.6</v>
      </c>
      <c r="M174" s="1">
        <f>D174+2.4</f>
        <v>127.4</v>
      </c>
      <c r="N174" s="1">
        <v>1</v>
      </c>
      <c r="O174" s="6">
        <v>-2.6</v>
      </c>
      <c r="P174" s="6">
        <f t="shared" si="11"/>
        <v>-26.80412371134021</v>
      </c>
      <c r="Q174" s="1">
        <v>70</v>
      </c>
      <c r="R174" s="1">
        <v>0</v>
      </c>
      <c r="S174" s="1">
        <v>0</v>
      </c>
      <c r="T174" s="1">
        <v>107</v>
      </c>
      <c r="U174" s="6"/>
    </row>
    <row r="175" spans="1:21" x14ac:dyDescent="0.3">
      <c r="A175" s="1" t="s">
        <v>131</v>
      </c>
      <c r="B175" s="1" t="s">
        <v>168</v>
      </c>
      <c r="C175" s="1" t="s">
        <v>38</v>
      </c>
      <c r="D175" s="1">
        <v>4.7</v>
      </c>
      <c r="E175" s="1">
        <v>7.3000000000000001E-3</v>
      </c>
      <c r="F175" s="1" t="s">
        <v>245</v>
      </c>
      <c r="G175" s="5">
        <f t="shared" si="9"/>
        <v>2.1366771398795441</v>
      </c>
      <c r="H175" s="1">
        <v>5.1979999999999998E-2</v>
      </c>
      <c r="I175" s="6">
        <f t="shared" si="10"/>
        <v>5.1979999999999995</v>
      </c>
      <c r="J175" s="1">
        <v>9</v>
      </c>
      <c r="L175" s="1">
        <v>2.2000000000000002</v>
      </c>
      <c r="M175" s="1">
        <v>7.2</v>
      </c>
      <c r="N175" s="1" t="s">
        <v>156</v>
      </c>
      <c r="O175" s="6">
        <v>5.3425000000000002</v>
      </c>
      <c r="P175" s="6">
        <f t="shared" si="11"/>
        <v>55.077319587628871</v>
      </c>
      <c r="Q175" s="1">
        <v>72</v>
      </c>
      <c r="R175" s="1" t="s">
        <v>157</v>
      </c>
      <c r="S175" s="1">
        <v>0</v>
      </c>
      <c r="T175" s="1">
        <v>41</v>
      </c>
      <c r="U175" s="6"/>
    </row>
    <row r="176" spans="1:21" x14ac:dyDescent="0.3">
      <c r="A176" s="1" t="s">
        <v>131</v>
      </c>
      <c r="B176" s="1" t="s">
        <v>168</v>
      </c>
      <c r="C176" s="1" t="s">
        <v>141</v>
      </c>
      <c r="D176" s="1">
        <v>11.5</v>
      </c>
      <c r="E176" s="1">
        <v>2.14E-3</v>
      </c>
      <c r="F176" s="1" t="s">
        <v>245</v>
      </c>
      <c r="G176" s="5">
        <f t="shared" si="9"/>
        <v>2.669586226650809</v>
      </c>
      <c r="H176" s="1">
        <v>7.639E-2</v>
      </c>
      <c r="I176" s="6">
        <f t="shared" si="10"/>
        <v>7.6390000000000002</v>
      </c>
      <c r="J176" s="1">
        <v>3</v>
      </c>
      <c r="K176" s="7" t="s">
        <v>225</v>
      </c>
      <c r="L176" s="1">
        <v>9</v>
      </c>
      <c r="M176" s="1">
        <v>14</v>
      </c>
      <c r="N176" s="1" t="s">
        <v>158</v>
      </c>
      <c r="O176" s="6">
        <v>-7.1543000000000001</v>
      </c>
      <c r="P176" s="6">
        <f t="shared" si="11"/>
        <v>-73.755670103092783</v>
      </c>
      <c r="Q176" s="1">
        <v>45</v>
      </c>
      <c r="R176" s="1" t="s">
        <v>157</v>
      </c>
      <c r="S176" s="1">
        <v>0</v>
      </c>
      <c r="T176" s="1">
        <v>123</v>
      </c>
      <c r="U176" s="6"/>
    </row>
    <row r="177" spans="1:21" x14ac:dyDescent="0.3">
      <c r="A177" s="1" t="s">
        <v>131</v>
      </c>
      <c r="B177" s="1" t="s">
        <v>168</v>
      </c>
      <c r="C177" s="1" t="s">
        <v>227</v>
      </c>
      <c r="D177" s="1">
        <v>57.1</v>
      </c>
      <c r="E177" s="1">
        <v>9.3799999999999994E-3</v>
      </c>
      <c r="F177" s="1" t="s">
        <v>245</v>
      </c>
      <c r="G177" s="5">
        <f t="shared" si="9"/>
        <v>2.0277971616209354</v>
      </c>
      <c r="H177" s="1">
        <v>3.9539999999999999E-2</v>
      </c>
      <c r="I177" s="6">
        <f t="shared" si="10"/>
        <v>3.9539999999999997</v>
      </c>
      <c r="J177" s="1">
        <v>57</v>
      </c>
      <c r="K177" s="7"/>
      <c r="L177" s="1">
        <f>D177-2.4</f>
        <v>54.7</v>
      </c>
      <c r="M177" s="1">
        <f>D177+2.4</f>
        <v>59.5</v>
      </c>
      <c r="N177" s="1" t="s">
        <v>158</v>
      </c>
      <c r="O177" s="6">
        <v>6.2</v>
      </c>
      <c r="P177" s="6">
        <f t="shared" si="11"/>
        <v>63.917525773195884</v>
      </c>
      <c r="Q177" s="1">
        <v>50</v>
      </c>
      <c r="R177" s="1" t="s">
        <v>156</v>
      </c>
      <c r="S177" s="1">
        <v>0</v>
      </c>
      <c r="T177" s="1">
        <f>168-50</f>
        <v>118</v>
      </c>
      <c r="U177" s="6"/>
    </row>
    <row r="178" spans="1:21" x14ac:dyDescent="0.3">
      <c r="A178" s="1" t="s">
        <v>131</v>
      </c>
      <c r="B178" s="1" t="s">
        <v>168</v>
      </c>
      <c r="C178" s="1" t="s">
        <v>142</v>
      </c>
      <c r="D178" s="1">
        <v>69.3</v>
      </c>
      <c r="E178" s="1">
        <v>6.13E-3</v>
      </c>
      <c r="F178" s="1" t="s">
        <v>245</v>
      </c>
      <c r="G178" s="5">
        <f t="shared" si="9"/>
        <v>2.2125395254815849</v>
      </c>
      <c r="H178" s="1">
        <v>4.3139999999999998E-2</v>
      </c>
      <c r="I178" s="6">
        <f t="shared" si="10"/>
        <v>4.3140000000000001</v>
      </c>
      <c r="J178" s="1">
        <v>13</v>
      </c>
      <c r="L178" s="1">
        <v>66.8</v>
      </c>
      <c r="M178" s="1">
        <v>71.8</v>
      </c>
      <c r="N178" s="1" t="s">
        <v>156</v>
      </c>
      <c r="O178" s="6">
        <v>7.5022200000000003</v>
      </c>
      <c r="P178" s="6">
        <f t="shared" si="11"/>
        <v>77.342474226804143</v>
      </c>
      <c r="Q178" s="1">
        <v>140</v>
      </c>
      <c r="R178" s="1" t="s">
        <v>157</v>
      </c>
      <c r="S178" s="1">
        <v>0</v>
      </c>
      <c r="T178" s="1">
        <v>38</v>
      </c>
      <c r="U178" s="6"/>
    </row>
    <row r="179" spans="1:21" x14ac:dyDescent="0.3">
      <c r="A179" s="1" t="s">
        <v>131</v>
      </c>
      <c r="B179" s="1" t="s">
        <v>169</v>
      </c>
      <c r="C179" s="1" t="s">
        <v>143</v>
      </c>
      <c r="D179" s="1">
        <v>132</v>
      </c>
      <c r="E179" s="1">
        <v>7.8100000000000001E-3</v>
      </c>
      <c r="F179" s="1" t="s">
        <v>245</v>
      </c>
      <c r="G179" s="5">
        <f t="shared" si="9"/>
        <v>2.1073489661226996</v>
      </c>
      <c r="H179" s="1">
        <v>4.1369999999999997E-2</v>
      </c>
      <c r="I179" s="6">
        <f t="shared" si="10"/>
        <v>4.1369999999999996</v>
      </c>
      <c r="J179" s="1">
        <v>9</v>
      </c>
      <c r="L179" s="1">
        <v>129.5</v>
      </c>
      <c r="M179" s="1">
        <v>134.5</v>
      </c>
      <c r="N179" s="1" t="s">
        <v>156</v>
      </c>
      <c r="O179" s="6">
        <v>8.1502700000000008</v>
      </c>
      <c r="P179" s="6">
        <f t="shared" si="11"/>
        <v>84.023402061855691</v>
      </c>
      <c r="Q179" s="1">
        <v>155</v>
      </c>
      <c r="R179" s="1" t="s">
        <v>157</v>
      </c>
      <c r="S179" s="1">
        <v>0</v>
      </c>
      <c r="T179" s="1">
        <v>24</v>
      </c>
      <c r="U179" s="6"/>
    </row>
    <row r="180" spans="1:21" x14ac:dyDescent="0.3">
      <c r="A180" s="1" t="s">
        <v>172</v>
      </c>
      <c r="B180" s="1" t="s">
        <v>170</v>
      </c>
      <c r="C180" s="1" t="s">
        <v>44</v>
      </c>
      <c r="D180" s="1">
        <v>9.8000000000000007</v>
      </c>
      <c r="E180" s="1">
        <v>2.8600000000000001E-3</v>
      </c>
      <c r="F180" s="1" t="s">
        <v>245</v>
      </c>
      <c r="G180" s="5">
        <f t="shared" si="9"/>
        <v>2.5436339668709569</v>
      </c>
      <c r="H180" s="1">
        <v>5.1200000000000002E-2</v>
      </c>
      <c r="I180" s="6">
        <f t="shared" si="10"/>
        <v>5.12</v>
      </c>
      <c r="J180" s="1">
        <v>13</v>
      </c>
      <c r="L180" s="1">
        <v>7.3000000000000007</v>
      </c>
      <c r="M180" s="1">
        <v>12.3</v>
      </c>
      <c r="N180" s="1" t="s">
        <v>158</v>
      </c>
      <c r="O180" s="6">
        <v>-0.17679</v>
      </c>
      <c r="P180" s="6">
        <f>O180/5.18*100</f>
        <v>-3.4129343629343634</v>
      </c>
      <c r="Q180" s="1">
        <v>67</v>
      </c>
      <c r="R180" s="1" t="s">
        <v>159</v>
      </c>
      <c r="S180" s="1">
        <v>0</v>
      </c>
      <c r="T180" s="1">
        <v>108</v>
      </c>
      <c r="U180" s="6"/>
    </row>
    <row r="181" spans="1:21" x14ac:dyDescent="0.3">
      <c r="A181" s="1" t="s">
        <v>172</v>
      </c>
      <c r="B181" s="1" t="s">
        <v>1</v>
      </c>
      <c r="C181" s="9" t="s">
        <v>190</v>
      </c>
      <c r="D181" s="1">
        <v>14.7</v>
      </c>
      <c r="E181" s="8">
        <v>2.7736E-5</v>
      </c>
      <c r="F181" s="8" t="s">
        <v>274</v>
      </c>
      <c r="G181" s="5">
        <f t="shared" si="9"/>
        <v>4.5569561713516595</v>
      </c>
      <c r="H181" s="1">
        <v>0.12268</v>
      </c>
      <c r="I181" s="6">
        <f t="shared" si="10"/>
        <v>12.267999999999999</v>
      </c>
      <c r="J181" s="1">
        <v>0</v>
      </c>
      <c r="K181" s="7" t="s">
        <v>191</v>
      </c>
      <c r="N181" s="1">
        <v>1</v>
      </c>
      <c r="O181" s="6">
        <v>-0.16</v>
      </c>
      <c r="P181" s="6">
        <f t="shared" ref="P181:P212" si="12">O181/5.18*100</f>
        <v>-3.0888030888030888</v>
      </c>
      <c r="Q181" s="1">
        <v>67</v>
      </c>
      <c r="R181" s="1">
        <v>0</v>
      </c>
      <c r="S181" s="1">
        <v>0</v>
      </c>
      <c r="T181" s="1">
        <v>108</v>
      </c>
      <c r="U181" s="6"/>
    </row>
    <row r="182" spans="1:21" x14ac:dyDescent="0.3">
      <c r="A182" s="1" t="s">
        <v>172</v>
      </c>
      <c r="B182" s="1" t="s">
        <v>1</v>
      </c>
      <c r="C182" s="1" t="s">
        <v>45</v>
      </c>
      <c r="D182" s="1">
        <v>62.2</v>
      </c>
      <c r="E182" s="1">
        <v>7.92E-3</v>
      </c>
      <c r="F182" s="1" t="s">
        <v>245</v>
      </c>
      <c r="G182" s="5">
        <f t="shared" si="9"/>
        <v>2.1012748184105066</v>
      </c>
      <c r="H182" s="1">
        <v>4.5760000000000002E-2</v>
      </c>
      <c r="I182" s="6">
        <f t="shared" si="10"/>
        <v>4.5760000000000005</v>
      </c>
      <c r="J182" s="1">
        <v>9</v>
      </c>
      <c r="L182" s="1">
        <v>59.7</v>
      </c>
      <c r="M182" s="1">
        <v>64.7</v>
      </c>
      <c r="N182" s="1" t="s">
        <v>156</v>
      </c>
      <c r="O182" s="6">
        <v>-0.24664</v>
      </c>
      <c r="P182" s="6">
        <f t="shared" si="12"/>
        <v>-4.7613899613899608</v>
      </c>
      <c r="Q182" s="1">
        <v>159</v>
      </c>
      <c r="R182" s="1" t="s">
        <v>157</v>
      </c>
      <c r="S182" s="1">
        <v>0</v>
      </c>
      <c r="T182" s="1">
        <v>15</v>
      </c>
      <c r="U182" s="6"/>
    </row>
    <row r="183" spans="1:21" x14ac:dyDescent="0.3">
      <c r="A183" s="1" t="s">
        <v>172</v>
      </c>
      <c r="B183" s="1" t="s">
        <v>1</v>
      </c>
      <c r="C183" s="9" t="s">
        <v>180</v>
      </c>
      <c r="D183" s="1">
        <v>82.9</v>
      </c>
      <c r="E183" s="1">
        <v>8.3599999999999994E-3</v>
      </c>
      <c r="F183" s="1" t="s">
        <v>245</v>
      </c>
      <c r="G183" s="5">
        <f t="shared" si="9"/>
        <v>2.0777937225609837</v>
      </c>
      <c r="H183" s="1">
        <v>5.4100000000000002E-2</v>
      </c>
      <c r="I183" s="6">
        <f t="shared" si="10"/>
        <v>5.41</v>
      </c>
      <c r="J183" s="1">
        <v>0</v>
      </c>
      <c r="L183" s="1">
        <f>D183-2.4</f>
        <v>80.5</v>
      </c>
      <c r="M183" s="1">
        <f>D183+2.4</f>
        <v>85.300000000000011</v>
      </c>
      <c r="N183" s="1">
        <v>1</v>
      </c>
      <c r="O183" s="6">
        <v>0.4</v>
      </c>
      <c r="P183" s="6">
        <f t="shared" si="12"/>
        <v>7.7220077220077235</v>
      </c>
      <c r="Q183" s="1">
        <v>84</v>
      </c>
      <c r="R183" s="1">
        <v>0</v>
      </c>
      <c r="S183" s="1">
        <v>0</v>
      </c>
      <c r="T183" s="1">
        <v>91</v>
      </c>
      <c r="U183" s="6"/>
    </row>
    <row r="184" spans="1:21" x14ac:dyDescent="0.3">
      <c r="A184" s="1" t="s">
        <v>172</v>
      </c>
      <c r="B184" s="1" t="s">
        <v>1</v>
      </c>
      <c r="C184" s="1" t="s">
        <v>46</v>
      </c>
      <c r="D184" s="1">
        <v>156.30000000000001</v>
      </c>
      <c r="E184" s="1">
        <v>6.8799999999999998E-3</v>
      </c>
      <c r="F184" s="1" t="s">
        <v>245</v>
      </c>
      <c r="G184" s="5">
        <f t="shared" si="9"/>
        <v>2.1624115617644888</v>
      </c>
      <c r="H184" s="1">
        <v>4.1200000000000001E-2</v>
      </c>
      <c r="I184" s="6">
        <f t="shared" si="10"/>
        <v>4.12</v>
      </c>
      <c r="J184" s="1">
        <v>6</v>
      </c>
      <c r="L184" s="1">
        <v>153.80000000000001</v>
      </c>
      <c r="M184" s="1">
        <v>158.80000000000001</v>
      </c>
      <c r="N184" s="1" t="s">
        <v>159</v>
      </c>
      <c r="O184" s="6">
        <v>-0.2384</v>
      </c>
      <c r="P184" s="6">
        <f t="shared" si="12"/>
        <v>-4.6023166023166029</v>
      </c>
      <c r="Q184" s="1">
        <v>165</v>
      </c>
      <c r="R184" s="1" t="s">
        <v>157</v>
      </c>
      <c r="S184" s="1">
        <v>0</v>
      </c>
      <c r="T184" s="1">
        <v>15</v>
      </c>
      <c r="U184" s="6"/>
    </row>
    <row r="185" spans="1:21" x14ac:dyDescent="0.3">
      <c r="A185" s="1" t="s">
        <v>172</v>
      </c>
      <c r="B185" s="1" t="s">
        <v>4</v>
      </c>
      <c r="C185" s="1" t="s">
        <v>47</v>
      </c>
      <c r="D185" s="1">
        <v>98.2</v>
      </c>
      <c r="E185" s="1">
        <v>3.0400000000000002E-3</v>
      </c>
      <c r="F185" s="1" t="s">
        <v>245</v>
      </c>
      <c r="G185" s="5">
        <f t="shared" si="9"/>
        <v>2.5171264163912461</v>
      </c>
      <c r="H185" s="1">
        <v>5.2400000000000002E-2</v>
      </c>
      <c r="I185" s="6">
        <f t="shared" si="10"/>
        <v>5.24</v>
      </c>
      <c r="J185" s="1">
        <v>41</v>
      </c>
      <c r="L185" s="1">
        <v>95.7</v>
      </c>
      <c r="M185" s="1">
        <v>100.7</v>
      </c>
      <c r="N185" s="1" t="s">
        <v>158</v>
      </c>
      <c r="O185" s="6">
        <v>0.30896000000000001</v>
      </c>
      <c r="P185" s="6">
        <f t="shared" si="12"/>
        <v>5.9644787644787653</v>
      </c>
      <c r="Q185" s="1">
        <v>25</v>
      </c>
      <c r="R185" s="1" t="s">
        <v>159</v>
      </c>
      <c r="S185" s="1">
        <v>0</v>
      </c>
      <c r="T185" s="1">
        <v>154</v>
      </c>
      <c r="U185" s="6"/>
    </row>
    <row r="186" spans="1:21" x14ac:dyDescent="0.3">
      <c r="A186" s="1" t="s">
        <v>172</v>
      </c>
      <c r="B186" s="1" t="s">
        <v>4</v>
      </c>
      <c r="C186" s="1" t="s">
        <v>48</v>
      </c>
      <c r="D186" s="1">
        <v>207.1</v>
      </c>
      <c r="E186" s="1">
        <v>7.5700000000000003E-3</v>
      </c>
      <c r="F186" s="1" t="s">
        <v>245</v>
      </c>
      <c r="G186" s="5">
        <f t="shared" si="9"/>
        <v>2.1209041204999273</v>
      </c>
      <c r="H186" s="1">
        <v>5.0990000000000001E-2</v>
      </c>
      <c r="I186" s="6">
        <f t="shared" si="10"/>
        <v>5.0990000000000002</v>
      </c>
      <c r="J186" s="1">
        <v>6</v>
      </c>
      <c r="L186" s="1">
        <v>204.6</v>
      </c>
      <c r="M186" s="1">
        <v>209.6</v>
      </c>
      <c r="N186" s="1" t="s">
        <v>158</v>
      </c>
      <c r="O186" s="6">
        <v>0.16058</v>
      </c>
      <c r="P186" s="6">
        <f t="shared" si="12"/>
        <v>3.1000000000000005</v>
      </c>
      <c r="Q186" s="1">
        <v>58</v>
      </c>
      <c r="R186" s="1" t="s">
        <v>159</v>
      </c>
      <c r="S186" s="1">
        <v>0</v>
      </c>
      <c r="T186" s="1">
        <v>112</v>
      </c>
      <c r="U186" s="6"/>
    </row>
    <row r="187" spans="1:21" x14ac:dyDescent="0.3">
      <c r="A187" s="1" t="s">
        <v>172</v>
      </c>
      <c r="B187" s="1" t="s">
        <v>163</v>
      </c>
      <c r="C187" s="9" t="s">
        <v>192</v>
      </c>
      <c r="D187" s="1">
        <v>65</v>
      </c>
      <c r="E187" s="1">
        <v>9.6100000000000005E-3</v>
      </c>
      <c r="F187" s="1" t="s">
        <v>245</v>
      </c>
      <c r="G187" s="5">
        <f t="shared" si="9"/>
        <v>2.0172766123314547</v>
      </c>
      <c r="H187" s="1">
        <v>5.2490000000000002E-2</v>
      </c>
      <c r="I187" s="6">
        <f t="shared" si="10"/>
        <v>5.2490000000000006</v>
      </c>
      <c r="J187" s="1">
        <v>0</v>
      </c>
      <c r="L187" s="1">
        <f>D187-2.4</f>
        <v>62.6</v>
      </c>
      <c r="M187" s="1">
        <f>D187+2.4</f>
        <v>67.400000000000006</v>
      </c>
      <c r="N187" s="1" t="s">
        <v>250</v>
      </c>
      <c r="O187" s="6">
        <v>0.1</v>
      </c>
      <c r="P187" s="6">
        <f t="shared" si="12"/>
        <v>1.9305019305019309</v>
      </c>
      <c r="Q187" s="1">
        <v>19</v>
      </c>
      <c r="R187" s="1" t="s">
        <v>258</v>
      </c>
      <c r="S187" s="1">
        <v>0</v>
      </c>
      <c r="T187" s="1">
        <v>151</v>
      </c>
      <c r="U187" s="6"/>
    </row>
    <row r="188" spans="1:21" x14ac:dyDescent="0.3">
      <c r="A188" s="1" t="s">
        <v>172</v>
      </c>
      <c r="B188" s="1" t="s">
        <v>163</v>
      </c>
      <c r="C188" s="1" t="s">
        <v>49</v>
      </c>
      <c r="D188" s="1">
        <v>156.6</v>
      </c>
      <c r="E188" s="1">
        <v>4.3200000000000001E-3</v>
      </c>
      <c r="F188" s="1" t="s">
        <v>245</v>
      </c>
      <c r="G188" s="5">
        <f t="shared" si="9"/>
        <v>2.3645162531850881</v>
      </c>
      <c r="H188" s="1">
        <v>4.9029999999999997E-2</v>
      </c>
      <c r="I188" s="6">
        <f t="shared" si="10"/>
        <v>4.9029999999999996</v>
      </c>
      <c r="J188" s="1">
        <v>20</v>
      </c>
      <c r="K188" s="1" t="s">
        <v>193</v>
      </c>
      <c r="L188" s="1">
        <v>154.1</v>
      </c>
      <c r="M188" s="1">
        <v>159.1</v>
      </c>
      <c r="N188" s="1" t="s">
        <v>156</v>
      </c>
      <c r="O188" s="6">
        <v>0.18076</v>
      </c>
      <c r="P188" s="6">
        <f t="shared" si="12"/>
        <v>3.4895752895752898</v>
      </c>
      <c r="Q188" s="1">
        <v>46</v>
      </c>
      <c r="R188" s="1" t="s">
        <v>157</v>
      </c>
      <c r="S188" s="1">
        <v>0</v>
      </c>
      <c r="T188" s="1">
        <v>131</v>
      </c>
      <c r="U188" s="6"/>
    </row>
    <row r="189" spans="1:21" x14ac:dyDescent="0.3">
      <c r="A189" s="1" t="s">
        <v>172</v>
      </c>
      <c r="B189" s="1" t="s">
        <v>160</v>
      </c>
      <c r="C189" s="9" t="s">
        <v>182</v>
      </c>
      <c r="D189" s="1">
        <v>32.9</v>
      </c>
      <c r="E189" s="8">
        <v>7.0560000000000002E-4</v>
      </c>
      <c r="F189" s="8" t="s">
        <v>273</v>
      </c>
      <c r="G189" s="5">
        <f t="shared" si="9"/>
        <v>3.1514414278762368</v>
      </c>
      <c r="H189" s="1">
        <v>8.3250000000000005E-2</v>
      </c>
      <c r="I189" s="6">
        <f t="shared" si="10"/>
        <v>8.3250000000000011</v>
      </c>
      <c r="J189" s="1">
        <v>0</v>
      </c>
      <c r="L189" s="1">
        <f>D189-2.4</f>
        <v>30.5</v>
      </c>
      <c r="M189" s="1">
        <f>D189+2.4</f>
        <v>35.299999999999997</v>
      </c>
      <c r="N189" s="1">
        <v>1</v>
      </c>
      <c r="O189" s="6">
        <v>0.2</v>
      </c>
      <c r="P189" s="6">
        <f t="shared" si="12"/>
        <v>3.8610038610038617</v>
      </c>
      <c r="Q189" s="1">
        <v>33</v>
      </c>
      <c r="R189" s="1">
        <v>0</v>
      </c>
      <c r="S189" s="1">
        <v>0</v>
      </c>
      <c r="T189" s="1">
        <v>145</v>
      </c>
      <c r="U189" s="6"/>
    </row>
    <row r="190" spans="1:21" x14ac:dyDescent="0.3">
      <c r="A190" s="1" t="s">
        <v>172</v>
      </c>
      <c r="B190" s="1" t="s">
        <v>160</v>
      </c>
      <c r="C190" s="1" t="s">
        <v>50</v>
      </c>
      <c r="D190" s="1">
        <v>83.5</v>
      </c>
      <c r="E190" s="1">
        <v>1.99E-3</v>
      </c>
      <c r="F190" s="1" t="s">
        <v>245</v>
      </c>
      <c r="G190" s="5">
        <f t="shared" si="9"/>
        <v>2.7011469235902932</v>
      </c>
      <c r="H190" s="1">
        <v>5.586E-2</v>
      </c>
      <c r="I190" s="6">
        <f t="shared" si="10"/>
        <v>5.5860000000000003</v>
      </c>
      <c r="J190" s="1">
        <v>48</v>
      </c>
      <c r="L190" s="1">
        <v>81</v>
      </c>
      <c r="M190" s="1">
        <v>86</v>
      </c>
      <c r="N190" s="1" t="s">
        <v>158</v>
      </c>
      <c r="O190" s="6">
        <v>0.23091999999999999</v>
      </c>
      <c r="P190" s="6">
        <f t="shared" si="12"/>
        <v>4.4579150579150584</v>
      </c>
      <c r="Q190" s="1">
        <v>37</v>
      </c>
      <c r="R190" s="1" t="s">
        <v>159</v>
      </c>
      <c r="S190" s="1">
        <v>0</v>
      </c>
      <c r="T190" s="1">
        <v>139</v>
      </c>
      <c r="U190" s="6"/>
    </row>
    <row r="191" spans="1:21" x14ac:dyDescent="0.3">
      <c r="A191" s="1" t="s">
        <v>172</v>
      </c>
      <c r="B191" s="1" t="s">
        <v>164</v>
      </c>
      <c r="C191" s="1" t="s">
        <v>51</v>
      </c>
      <c r="D191" s="1">
        <v>27.1</v>
      </c>
      <c r="E191" s="1">
        <v>1.0499999999999999E-3</v>
      </c>
      <c r="F191" s="1" t="s">
        <v>245</v>
      </c>
      <c r="G191" s="5">
        <f t="shared" si="9"/>
        <v>2.9788107009300622</v>
      </c>
      <c r="H191" s="1">
        <v>6.7610000000000003E-2</v>
      </c>
      <c r="I191" s="6">
        <f t="shared" si="10"/>
        <v>6.7610000000000001</v>
      </c>
      <c r="J191" s="1">
        <v>11</v>
      </c>
      <c r="L191" s="1">
        <v>24.6</v>
      </c>
      <c r="M191" s="1">
        <v>29.6</v>
      </c>
      <c r="N191" s="1" t="s">
        <v>158</v>
      </c>
      <c r="O191" s="6">
        <v>-0.27583999999999997</v>
      </c>
      <c r="P191" s="6">
        <f t="shared" si="12"/>
        <v>-5.3250965250965248</v>
      </c>
      <c r="Q191" s="1">
        <v>143</v>
      </c>
      <c r="R191" s="1" t="s">
        <v>156</v>
      </c>
      <c r="S191" s="1">
        <v>0</v>
      </c>
      <c r="T191" s="1">
        <v>36</v>
      </c>
      <c r="U191" s="6"/>
    </row>
    <row r="192" spans="1:21" x14ac:dyDescent="0.3">
      <c r="A192" s="1" t="s">
        <v>172</v>
      </c>
      <c r="B192" s="1" t="s">
        <v>164</v>
      </c>
      <c r="C192" s="1" t="s">
        <v>52</v>
      </c>
      <c r="D192" s="1">
        <v>166.4</v>
      </c>
      <c r="E192" s="1">
        <v>6.6400000000000001E-3</v>
      </c>
      <c r="F192" s="1" t="s">
        <v>245</v>
      </c>
      <c r="G192" s="5">
        <f t="shared" si="9"/>
        <v>2.1778319206319825</v>
      </c>
      <c r="H192" s="1">
        <v>4.2189999999999998E-2</v>
      </c>
      <c r="I192" s="6">
        <f t="shared" si="10"/>
        <v>4.2189999999999994</v>
      </c>
      <c r="J192" s="1">
        <v>1</v>
      </c>
      <c r="L192" s="1">
        <v>163.9</v>
      </c>
      <c r="M192" s="1">
        <v>168.9</v>
      </c>
      <c r="N192" s="1" t="s">
        <v>156</v>
      </c>
      <c r="O192" s="6">
        <v>0.16844000000000001</v>
      </c>
      <c r="P192" s="6">
        <f t="shared" si="12"/>
        <v>3.2517374517374522</v>
      </c>
      <c r="Q192" s="1">
        <v>79</v>
      </c>
      <c r="R192" s="1" t="s">
        <v>157</v>
      </c>
      <c r="S192" s="1">
        <v>0</v>
      </c>
      <c r="T192" s="1">
        <v>97</v>
      </c>
      <c r="U192" s="6"/>
    </row>
    <row r="193" spans="1:21" x14ac:dyDescent="0.3">
      <c r="A193" s="1" t="s">
        <v>172</v>
      </c>
      <c r="B193" s="1" t="s">
        <v>165</v>
      </c>
      <c r="C193" s="1" t="s">
        <v>53</v>
      </c>
      <c r="D193" s="1">
        <v>107.1</v>
      </c>
      <c r="E193" s="1">
        <v>7.11E-3</v>
      </c>
      <c r="F193" s="1" t="s">
        <v>245</v>
      </c>
      <c r="G193" s="5">
        <f t="shared" si="9"/>
        <v>2.1481303992702339</v>
      </c>
      <c r="H193" s="1">
        <v>4.1939999999999998E-2</v>
      </c>
      <c r="I193" s="6">
        <f t="shared" si="10"/>
        <v>4.194</v>
      </c>
      <c r="J193" s="1">
        <v>5</v>
      </c>
      <c r="L193" s="1">
        <v>104.6</v>
      </c>
      <c r="M193" s="1">
        <v>109.6</v>
      </c>
      <c r="N193" s="1" t="s">
        <v>158</v>
      </c>
      <c r="O193" s="6">
        <v>0.15633</v>
      </c>
      <c r="P193" s="6">
        <f t="shared" si="12"/>
        <v>3.0179536679536678</v>
      </c>
      <c r="Q193" s="1">
        <v>132</v>
      </c>
      <c r="R193" s="1" t="s">
        <v>156</v>
      </c>
      <c r="S193" s="1">
        <v>0</v>
      </c>
      <c r="T193" s="1">
        <v>43</v>
      </c>
      <c r="U193" s="6"/>
    </row>
    <row r="194" spans="1:21" x14ac:dyDescent="0.3">
      <c r="A194" s="1" t="s">
        <v>172</v>
      </c>
      <c r="B194" s="1" t="s">
        <v>165</v>
      </c>
      <c r="C194" s="1" t="s">
        <v>54</v>
      </c>
      <c r="D194" s="1">
        <v>134.4</v>
      </c>
      <c r="E194" s="1">
        <v>6.1599999999999997E-3</v>
      </c>
      <c r="F194" s="1" t="s">
        <v>245</v>
      </c>
      <c r="G194" s="5">
        <f t="shared" si="9"/>
        <v>2.2104192878355744</v>
      </c>
      <c r="H194" s="1">
        <v>4.2709999999999998E-2</v>
      </c>
      <c r="I194" s="6">
        <f t="shared" si="10"/>
        <v>4.2709999999999999</v>
      </c>
      <c r="J194" s="1">
        <v>12</v>
      </c>
      <c r="L194" s="1">
        <v>131.9</v>
      </c>
      <c r="M194" s="1">
        <v>136.9</v>
      </c>
      <c r="N194" s="1" t="s">
        <v>156</v>
      </c>
      <c r="O194" s="6">
        <v>0.24665999999999999</v>
      </c>
      <c r="P194" s="6">
        <f t="shared" si="12"/>
        <v>4.7617760617760618</v>
      </c>
      <c r="Q194" s="1">
        <v>159</v>
      </c>
      <c r="R194" s="1" t="s">
        <v>157</v>
      </c>
      <c r="S194" s="1">
        <v>0</v>
      </c>
      <c r="T194" s="1">
        <v>20</v>
      </c>
      <c r="U194" s="6"/>
    </row>
    <row r="195" spans="1:21" x14ac:dyDescent="0.3">
      <c r="A195" s="1" t="s">
        <v>172</v>
      </c>
      <c r="B195" s="1" t="s">
        <v>165</v>
      </c>
      <c r="C195" s="9" t="s">
        <v>185</v>
      </c>
      <c r="D195" s="1">
        <v>157.69999999999999</v>
      </c>
      <c r="E195" s="1">
        <v>6.9899999999999997E-3</v>
      </c>
      <c r="F195" s="1" t="s">
        <v>245</v>
      </c>
      <c r="G195" s="5">
        <f t="shared" si="9"/>
        <v>2.1555228242543185</v>
      </c>
      <c r="H195" s="1">
        <v>7.4380000000000002E-2</v>
      </c>
      <c r="I195" s="6">
        <f t="shared" si="10"/>
        <v>7.4380000000000006</v>
      </c>
      <c r="J195" s="1">
        <v>6</v>
      </c>
      <c r="K195" s="7" t="s">
        <v>194</v>
      </c>
      <c r="L195" s="1">
        <f>D195-2.4</f>
        <v>155.29999999999998</v>
      </c>
      <c r="M195" s="1">
        <f>D195+2.4</f>
        <v>160.1</v>
      </c>
      <c r="N195" s="1">
        <v>1</v>
      </c>
      <c r="O195" s="6">
        <v>0.2</v>
      </c>
      <c r="P195" s="6">
        <f t="shared" si="12"/>
        <v>3.8610038610038617</v>
      </c>
      <c r="Q195" s="1">
        <v>82</v>
      </c>
      <c r="R195" s="1">
        <v>0</v>
      </c>
      <c r="S195" s="1">
        <v>0</v>
      </c>
      <c r="T195" s="1">
        <v>93</v>
      </c>
      <c r="U195" s="6"/>
    </row>
    <row r="196" spans="1:21" x14ac:dyDescent="0.3">
      <c r="A196" s="1" t="s">
        <v>172</v>
      </c>
      <c r="B196" s="1" t="s">
        <v>161</v>
      </c>
      <c r="C196" s="1" t="s">
        <v>55</v>
      </c>
      <c r="D196" s="1">
        <v>2.8</v>
      </c>
      <c r="E196" s="1">
        <v>2.82E-3</v>
      </c>
      <c r="F196" s="1" t="s">
        <v>245</v>
      </c>
      <c r="G196" s="5">
        <f t="shared" si="9"/>
        <v>2.5497508916806391</v>
      </c>
      <c r="H196" s="1">
        <v>5.3370000000000001E-2</v>
      </c>
      <c r="I196" s="6">
        <f t="shared" si="10"/>
        <v>5.3369999999999997</v>
      </c>
      <c r="J196" s="1">
        <v>12</v>
      </c>
      <c r="L196" s="1">
        <v>0.29999999999999982</v>
      </c>
      <c r="M196" s="1">
        <v>5.3</v>
      </c>
      <c r="N196" s="1" t="s">
        <v>158</v>
      </c>
      <c r="O196" s="6">
        <v>0.31857000000000002</v>
      </c>
      <c r="P196" s="6">
        <f t="shared" si="12"/>
        <v>6.15</v>
      </c>
      <c r="Q196" s="1">
        <v>168</v>
      </c>
      <c r="R196" s="1" t="s">
        <v>159</v>
      </c>
      <c r="S196" s="1">
        <v>0</v>
      </c>
      <c r="T196" s="1">
        <v>10</v>
      </c>
      <c r="U196" s="6"/>
    </row>
    <row r="197" spans="1:21" x14ac:dyDescent="0.3">
      <c r="A197" s="1" t="s">
        <v>172</v>
      </c>
      <c r="B197" s="1" t="s">
        <v>161</v>
      </c>
      <c r="C197" s="1" t="s">
        <v>56</v>
      </c>
      <c r="D197" s="1">
        <v>10</v>
      </c>
      <c r="E197" s="1">
        <v>8.6400000000000001E-3</v>
      </c>
      <c r="F197" s="1" t="s">
        <v>245</v>
      </c>
      <c r="G197" s="5">
        <f t="shared" si="9"/>
        <v>2.0634862575211068</v>
      </c>
      <c r="H197" s="1">
        <v>4.2200000000000001E-2</v>
      </c>
      <c r="I197" s="6">
        <f t="shared" si="10"/>
        <v>4.22</v>
      </c>
      <c r="J197" s="1">
        <v>10</v>
      </c>
      <c r="L197" s="1">
        <v>7.5</v>
      </c>
      <c r="M197" s="1">
        <v>12.5</v>
      </c>
      <c r="N197" s="1" t="s">
        <v>158</v>
      </c>
      <c r="O197" s="6">
        <v>0.14713000000000001</v>
      </c>
      <c r="P197" s="6">
        <f t="shared" si="12"/>
        <v>2.8403474903474906</v>
      </c>
      <c r="Q197" s="1">
        <v>73</v>
      </c>
      <c r="R197" s="1" t="s">
        <v>159</v>
      </c>
      <c r="S197" s="1">
        <v>0</v>
      </c>
      <c r="T197" s="1">
        <v>97</v>
      </c>
      <c r="U197" s="6"/>
    </row>
    <row r="198" spans="1:21" x14ac:dyDescent="0.3">
      <c r="A198" s="1" t="s">
        <v>172</v>
      </c>
      <c r="B198" s="1" t="s">
        <v>161</v>
      </c>
      <c r="C198" s="1" t="s">
        <v>57</v>
      </c>
      <c r="D198" s="1">
        <v>15.5</v>
      </c>
      <c r="E198" s="1">
        <v>5.7099999999999998E-3</v>
      </c>
      <c r="F198" s="1" t="s">
        <v>245</v>
      </c>
      <c r="G198" s="5">
        <f t="shared" si="9"/>
        <v>2.2433638917541519</v>
      </c>
      <c r="H198" s="1">
        <v>4.8180000000000001E-2</v>
      </c>
      <c r="I198" s="6">
        <f t="shared" si="10"/>
        <v>4.8179999999999996</v>
      </c>
      <c r="J198" s="1">
        <v>1</v>
      </c>
      <c r="L198" s="1">
        <v>13</v>
      </c>
      <c r="M198" s="1">
        <v>18</v>
      </c>
      <c r="N198" s="1" t="s">
        <v>158</v>
      </c>
      <c r="O198" s="6">
        <v>0.22120999999999999</v>
      </c>
      <c r="P198" s="6">
        <f t="shared" si="12"/>
        <v>4.2704633204633202</v>
      </c>
      <c r="Q198" s="1">
        <v>29</v>
      </c>
      <c r="R198" s="1" t="s">
        <v>159</v>
      </c>
      <c r="S198" s="1">
        <v>0</v>
      </c>
      <c r="T198" s="1">
        <v>146</v>
      </c>
      <c r="U198" s="6"/>
    </row>
    <row r="199" spans="1:21" x14ac:dyDescent="0.3">
      <c r="A199" s="1" t="s">
        <v>172</v>
      </c>
      <c r="B199" s="1" t="s">
        <v>161</v>
      </c>
      <c r="C199" s="9" t="s">
        <v>195</v>
      </c>
      <c r="D199" s="1">
        <v>62.4</v>
      </c>
      <c r="E199" s="1">
        <v>5.0499999999999998E-3</v>
      </c>
      <c r="F199" s="1" t="s">
        <v>245</v>
      </c>
      <c r="G199" s="5">
        <f t="shared" si="9"/>
        <v>2.2967086218813386</v>
      </c>
      <c r="H199" s="1">
        <v>5.9990000000000002E-2</v>
      </c>
      <c r="I199" s="6">
        <f t="shared" si="10"/>
        <v>5.9990000000000006</v>
      </c>
      <c r="J199" s="1">
        <v>1</v>
      </c>
      <c r="L199" s="1">
        <f>D199-2.4</f>
        <v>60</v>
      </c>
      <c r="M199" s="1">
        <f>D199+2.4</f>
        <v>64.8</v>
      </c>
      <c r="N199" s="1" t="s">
        <v>250</v>
      </c>
      <c r="O199" s="6">
        <v>0.31</v>
      </c>
      <c r="P199" s="6">
        <f t="shared" si="12"/>
        <v>5.9845559845559855</v>
      </c>
      <c r="Q199" s="1">
        <v>18</v>
      </c>
      <c r="R199" s="1" t="s">
        <v>259</v>
      </c>
      <c r="S199" s="1">
        <v>0</v>
      </c>
      <c r="T199" s="1">
        <v>121</v>
      </c>
      <c r="U199" s="6"/>
    </row>
    <row r="200" spans="1:21" x14ac:dyDescent="0.3">
      <c r="A200" s="1" t="s">
        <v>172</v>
      </c>
      <c r="B200" s="1" t="s">
        <v>166</v>
      </c>
      <c r="C200" s="1" t="s">
        <v>58</v>
      </c>
      <c r="D200" s="1">
        <v>147.4</v>
      </c>
      <c r="E200" s="1">
        <v>8.7600000000000004E-3</v>
      </c>
      <c r="F200" s="1" t="s">
        <v>245</v>
      </c>
      <c r="G200" s="5">
        <f t="shared" si="9"/>
        <v>2.0574958938319194</v>
      </c>
      <c r="H200" s="1">
        <v>3.9030000000000002E-2</v>
      </c>
      <c r="I200" s="6">
        <f t="shared" si="10"/>
        <v>3.903</v>
      </c>
      <c r="J200" s="1">
        <v>15</v>
      </c>
      <c r="L200" s="1">
        <v>144.9</v>
      </c>
      <c r="M200" s="1">
        <v>149.9</v>
      </c>
      <c r="N200" s="1" t="s">
        <v>159</v>
      </c>
      <c r="O200" s="6">
        <v>-0.34434999999999999</v>
      </c>
      <c r="P200" s="6">
        <f t="shared" si="12"/>
        <v>-6.6476833976833971</v>
      </c>
      <c r="Q200" s="1">
        <v>15</v>
      </c>
      <c r="R200" s="1" t="s">
        <v>157</v>
      </c>
      <c r="S200" s="1">
        <v>0</v>
      </c>
      <c r="T200" s="1">
        <v>163</v>
      </c>
      <c r="U200" s="6"/>
    </row>
    <row r="201" spans="1:21" x14ac:dyDescent="0.3">
      <c r="A201" s="1" t="s">
        <v>172</v>
      </c>
      <c r="B201" s="1" t="s">
        <v>166</v>
      </c>
      <c r="C201" s="1" t="s">
        <v>59</v>
      </c>
      <c r="D201" s="1">
        <v>176.78</v>
      </c>
      <c r="E201" s="1">
        <v>8.5299999999999994E-3</v>
      </c>
      <c r="F201" s="1" t="s">
        <v>245</v>
      </c>
      <c r="G201" s="5">
        <f t="shared" si="9"/>
        <v>2.0690509688324772</v>
      </c>
      <c r="H201" s="1">
        <v>4.1540000000000001E-2</v>
      </c>
      <c r="I201" s="6">
        <f t="shared" si="10"/>
        <v>4.1539999999999999</v>
      </c>
      <c r="J201" s="1">
        <v>12</v>
      </c>
      <c r="L201" s="1">
        <v>174.28</v>
      </c>
      <c r="M201" s="1">
        <v>179.28</v>
      </c>
      <c r="N201" s="1" t="s">
        <v>156</v>
      </c>
      <c r="O201" s="6">
        <v>-0.14491999999999999</v>
      </c>
      <c r="P201" s="6">
        <f t="shared" si="12"/>
        <v>-2.7976833976833979</v>
      </c>
      <c r="Q201" s="1">
        <v>86</v>
      </c>
      <c r="R201" s="1" t="s">
        <v>157</v>
      </c>
      <c r="S201" s="1">
        <v>0</v>
      </c>
      <c r="T201" s="1">
        <v>78</v>
      </c>
      <c r="U201" s="6"/>
    </row>
    <row r="202" spans="1:21" x14ac:dyDescent="0.3">
      <c r="A202" s="1" t="s">
        <v>172</v>
      </c>
      <c r="B202" s="1" t="s">
        <v>171</v>
      </c>
      <c r="C202" s="1" t="s">
        <v>60</v>
      </c>
      <c r="D202" s="1">
        <v>7.7</v>
      </c>
      <c r="E202" s="1">
        <v>8.1600000000000006E-3</v>
      </c>
      <c r="F202" s="1" t="s">
        <v>245</v>
      </c>
      <c r="G202" s="5">
        <f t="shared" si="9"/>
        <v>2.0883098412461387</v>
      </c>
      <c r="H202" s="1">
        <v>4.3150000000000001E-2</v>
      </c>
      <c r="I202" s="6">
        <f t="shared" si="10"/>
        <v>4.3150000000000004</v>
      </c>
      <c r="J202" s="1">
        <v>7</v>
      </c>
      <c r="L202" s="1">
        <v>5.2</v>
      </c>
      <c r="M202" s="1">
        <v>10.199999999999999</v>
      </c>
      <c r="N202" s="1" t="s">
        <v>158</v>
      </c>
      <c r="O202" s="6">
        <v>-0.18904000000000001</v>
      </c>
      <c r="P202" s="6">
        <f t="shared" si="12"/>
        <v>-3.6494208494208502</v>
      </c>
      <c r="Q202" s="1">
        <v>137</v>
      </c>
      <c r="R202" s="1" t="s">
        <v>159</v>
      </c>
      <c r="S202" s="1">
        <v>0</v>
      </c>
      <c r="T202" s="1">
        <v>36</v>
      </c>
      <c r="U202" s="6"/>
    </row>
    <row r="203" spans="1:21" x14ac:dyDescent="0.3">
      <c r="A203" s="1" t="s">
        <v>172</v>
      </c>
      <c r="B203" s="1" t="s">
        <v>171</v>
      </c>
      <c r="C203" s="1" t="s">
        <v>61</v>
      </c>
      <c r="D203" s="1">
        <v>52.8</v>
      </c>
      <c r="E203" s="1">
        <v>3.96E-3</v>
      </c>
      <c r="F203" s="1" t="s">
        <v>245</v>
      </c>
      <c r="G203" s="5">
        <f t="shared" si="9"/>
        <v>2.4023048140744878</v>
      </c>
      <c r="H203" s="1">
        <v>5.6480000000000002E-2</v>
      </c>
      <c r="I203" s="6">
        <f t="shared" si="10"/>
        <v>5.6480000000000006</v>
      </c>
      <c r="J203" s="1">
        <v>24</v>
      </c>
      <c r="L203" s="1">
        <v>50.3</v>
      </c>
      <c r="M203" s="1">
        <v>55.3</v>
      </c>
      <c r="N203" s="1" t="s">
        <v>158</v>
      </c>
      <c r="O203" s="6">
        <v>0.17296</v>
      </c>
      <c r="P203" s="6">
        <f t="shared" si="12"/>
        <v>3.3389961389961393</v>
      </c>
      <c r="Q203" s="1">
        <v>92</v>
      </c>
      <c r="R203" s="1" t="s">
        <v>159</v>
      </c>
      <c r="S203" s="1">
        <v>0</v>
      </c>
      <c r="T203" s="1">
        <v>82</v>
      </c>
      <c r="U203" s="6"/>
    </row>
    <row r="204" spans="1:21" x14ac:dyDescent="0.3">
      <c r="A204" s="1" t="s">
        <v>172</v>
      </c>
      <c r="B204" s="1" t="s">
        <v>171</v>
      </c>
      <c r="C204" s="1" t="s">
        <v>62</v>
      </c>
      <c r="D204" s="1">
        <v>102.4</v>
      </c>
      <c r="E204" s="1">
        <v>8.2799999999999992E-3</v>
      </c>
      <c r="F204" s="1" t="s">
        <v>245</v>
      </c>
      <c r="G204" s="5">
        <f t="shared" ref="G204:G212" si="13">-LOG10(E204)</f>
        <v>2.0819696632151201</v>
      </c>
      <c r="H204" s="1">
        <v>4.0280000000000003E-2</v>
      </c>
      <c r="I204" s="6">
        <f t="shared" ref="I204:I212" si="14">H204*100</f>
        <v>4.0280000000000005</v>
      </c>
      <c r="J204" s="1">
        <v>14</v>
      </c>
      <c r="L204" s="1">
        <v>99.9</v>
      </c>
      <c r="M204" s="1">
        <v>104.9</v>
      </c>
      <c r="N204" s="1" t="s">
        <v>156</v>
      </c>
      <c r="O204" s="6">
        <v>-0.17388000000000001</v>
      </c>
      <c r="P204" s="6">
        <f t="shared" si="12"/>
        <v>-3.3567567567567567</v>
      </c>
      <c r="Q204" s="1">
        <v>47</v>
      </c>
      <c r="R204" s="1" t="s">
        <v>157</v>
      </c>
      <c r="S204" s="1">
        <v>0</v>
      </c>
      <c r="T204" s="1">
        <v>128</v>
      </c>
      <c r="U204" s="6"/>
    </row>
    <row r="205" spans="1:21" x14ac:dyDescent="0.3">
      <c r="A205" s="1" t="s">
        <v>172</v>
      </c>
      <c r="B205" s="1" t="s">
        <v>171</v>
      </c>
      <c r="C205" s="1" t="s">
        <v>63</v>
      </c>
      <c r="D205" s="1">
        <v>192.7</v>
      </c>
      <c r="E205" s="1">
        <v>9.6900000000000007E-3</v>
      </c>
      <c r="F205" s="1" t="s">
        <v>245</v>
      </c>
      <c r="G205" s="5">
        <f t="shared" si="13"/>
        <v>2.0136762229492344</v>
      </c>
      <c r="H205" s="1">
        <v>3.8300000000000001E-2</v>
      </c>
      <c r="I205" s="6">
        <f t="shared" si="14"/>
        <v>3.83</v>
      </c>
      <c r="J205" s="1">
        <v>7</v>
      </c>
      <c r="L205" s="1">
        <v>190.2</v>
      </c>
      <c r="M205" s="1">
        <v>195.2</v>
      </c>
      <c r="N205" s="1" t="s">
        <v>156</v>
      </c>
      <c r="O205" s="6">
        <v>-0.13494</v>
      </c>
      <c r="P205" s="6">
        <f t="shared" si="12"/>
        <v>-2.6050193050193053</v>
      </c>
      <c r="Q205" s="1">
        <v>74</v>
      </c>
      <c r="R205" s="1" t="s">
        <v>157</v>
      </c>
      <c r="S205" s="1">
        <v>0</v>
      </c>
      <c r="T205" s="1">
        <v>103</v>
      </c>
      <c r="U205" s="6"/>
    </row>
    <row r="206" spans="1:21" x14ac:dyDescent="0.3">
      <c r="A206" s="1" t="s">
        <v>172</v>
      </c>
      <c r="B206" s="1" t="s">
        <v>167</v>
      </c>
      <c r="C206" s="1" t="s">
        <v>64</v>
      </c>
      <c r="D206" s="1">
        <v>58.4</v>
      </c>
      <c r="E206" s="1">
        <v>1.58E-3</v>
      </c>
      <c r="F206" s="1" t="s">
        <v>245</v>
      </c>
      <c r="G206" s="5">
        <f t="shared" si="13"/>
        <v>2.8013429130455774</v>
      </c>
      <c r="H206" s="1">
        <v>5.8840000000000003E-2</v>
      </c>
      <c r="I206" s="6">
        <f t="shared" si="14"/>
        <v>5.8840000000000003</v>
      </c>
      <c r="J206" s="1">
        <v>15</v>
      </c>
      <c r="L206" s="1">
        <v>55.9</v>
      </c>
      <c r="M206" s="1">
        <v>60.9</v>
      </c>
      <c r="N206" s="1" t="s">
        <v>159</v>
      </c>
      <c r="O206" s="6">
        <v>-0.27768999999999999</v>
      </c>
      <c r="P206" s="6">
        <f t="shared" si="12"/>
        <v>-5.3608108108108103</v>
      </c>
      <c r="Q206" s="1">
        <v>40</v>
      </c>
      <c r="R206" s="1" t="s">
        <v>157</v>
      </c>
      <c r="S206" s="1">
        <v>0</v>
      </c>
      <c r="T206" s="1">
        <v>137</v>
      </c>
      <c r="U206" s="6"/>
    </row>
    <row r="207" spans="1:21" x14ac:dyDescent="0.3">
      <c r="A207" s="1" t="s">
        <v>172</v>
      </c>
      <c r="B207" s="1" t="s">
        <v>168</v>
      </c>
      <c r="C207" s="1" t="s">
        <v>65</v>
      </c>
      <c r="D207" s="1">
        <v>21.4</v>
      </c>
      <c r="E207" s="8">
        <v>7.3475000000000005E-4</v>
      </c>
      <c r="F207" s="8" t="s">
        <v>273</v>
      </c>
      <c r="G207" s="5">
        <f t="shared" si="13"/>
        <v>3.1338604052553496</v>
      </c>
      <c r="H207" s="1">
        <v>7.0819999999999994E-2</v>
      </c>
      <c r="I207" s="6">
        <f t="shared" si="14"/>
        <v>7.081999999999999</v>
      </c>
      <c r="J207" s="1">
        <v>1</v>
      </c>
      <c r="K207" s="1" t="s">
        <v>196</v>
      </c>
      <c r="L207" s="1">
        <v>18.899999999999999</v>
      </c>
      <c r="M207" s="1">
        <v>23.9</v>
      </c>
      <c r="N207" s="1" t="s">
        <v>158</v>
      </c>
      <c r="O207" s="6">
        <v>-0.32295000000000001</v>
      </c>
      <c r="P207" s="6">
        <f t="shared" si="12"/>
        <v>-6.2345559845559855</v>
      </c>
      <c r="Q207" s="1">
        <v>13</v>
      </c>
      <c r="R207" s="1" t="s">
        <v>157</v>
      </c>
      <c r="S207" s="1">
        <v>0</v>
      </c>
      <c r="T207" s="1">
        <v>147</v>
      </c>
      <c r="U207" s="6"/>
    </row>
    <row r="208" spans="1:21" x14ac:dyDescent="0.3">
      <c r="A208" s="1" t="s">
        <v>172</v>
      </c>
      <c r="B208" s="1" t="s">
        <v>168</v>
      </c>
      <c r="C208" s="1" t="s">
        <v>198</v>
      </c>
      <c r="D208" s="1">
        <v>35</v>
      </c>
      <c r="E208" s="8">
        <v>1.1377E-4</v>
      </c>
      <c r="F208" s="8" t="s">
        <v>273</v>
      </c>
      <c r="G208" s="5">
        <f t="shared" si="13"/>
        <v>3.943972241913638</v>
      </c>
      <c r="H208" s="1">
        <v>0.10531</v>
      </c>
      <c r="I208" s="6">
        <f t="shared" si="14"/>
        <v>10.531000000000001</v>
      </c>
      <c r="J208" s="1">
        <v>15</v>
      </c>
      <c r="K208" s="1" t="s">
        <v>197</v>
      </c>
      <c r="L208" s="1">
        <f>D208-2.4</f>
        <v>32.6</v>
      </c>
      <c r="M208" s="1">
        <f>D208+2.4</f>
        <v>37.4</v>
      </c>
      <c r="N208" s="1">
        <v>1</v>
      </c>
      <c r="O208" s="6">
        <v>-0.15</v>
      </c>
      <c r="P208" s="6">
        <f t="shared" si="12"/>
        <v>-2.8957528957528957</v>
      </c>
      <c r="Q208" s="1">
        <v>55</v>
      </c>
      <c r="R208" s="1">
        <v>0</v>
      </c>
      <c r="S208" s="1">
        <v>0</v>
      </c>
      <c r="T208" s="1">
        <v>121</v>
      </c>
      <c r="U208" s="6"/>
    </row>
    <row r="209" spans="1:21" x14ac:dyDescent="0.3">
      <c r="A209" s="1" t="s">
        <v>172</v>
      </c>
      <c r="B209" s="1" t="s">
        <v>168</v>
      </c>
      <c r="C209" s="1" t="s">
        <v>66</v>
      </c>
      <c r="D209" s="1">
        <v>55.9</v>
      </c>
      <c r="E209" s="1">
        <v>8.4899999999999993E-3</v>
      </c>
      <c r="F209" s="1" t="s">
        <v>245</v>
      </c>
      <c r="G209" s="5">
        <f t="shared" si="13"/>
        <v>2.0710923097560472</v>
      </c>
      <c r="H209" s="1">
        <v>3.9039999999999998E-2</v>
      </c>
      <c r="I209" s="6">
        <f t="shared" si="14"/>
        <v>3.9039999999999999</v>
      </c>
      <c r="J209" s="1">
        <v>24</v>
      </c>
      <c r="K209" s="7" t="s">
        <v>200</v>
      </c>
      <c r="L209" s="1">
        <v>53.4</v>
      </c>
      <c r="M209" s="1">
        <v>58.4</v>
      </c>
      <c r="N209" s="1" t="s">
        <v>158</v>
      </c>
      <c r="O209" s="6">
        <v>-0.15489</v>
      </c>
      <c r="P209" s="6">
        <f t="shared" si="12"/>
        <v>-2.9901544401544404</v>
      </c>
      <c r="Q209" s="1">
        <v>88</v>
      </c>
      <c r="R209" s="1" t="s">
        <v>159</v>
      </c>
      <c r="S209" s="1">
        <v>0</v>
      </c>
      <c r="T209" s="1">
        <v>90</v>
      </c>
      <c r="U209" s="6"/>
    </row>
    <row r="210" spans="1:21" x14ac:dyDescent="0.3">
      <c r="A210" s="1" t="s">
        <v>172</v>
      </c>
      <c r="B210" s="1" t="s">
        <v>168</v>
      </c>
      <c r="C210" s="1" t="s">
        <v>67</v>
      </c>
      <c r="D210" s="1">
        <v>155.9</v>
      </c>
      <c r="E210" s="1">
        <v>2.0699999999999998E-3</v>
      </c>
      <c r="F210" s="1" t="s">
        <v>245</v>
      </c>
      <c r="G210" s="5">
        <f t="shared" si="13"/>
        <v>2.6840296545430822</v>
      </c>
      <c r="H210" s="1">
        <v>5.6750000000000002E-2</v>
      </c>
      <c r="I210" s="6">
        <f t="shared" si="14"/>
        <v>5.6749999999999998</v>
      </c>
      <c r="J210" s="1">
        <v>15</v>
      </c>
      <c r="K210" s="1" t="s">
        <v>199</v>
      </c>
      <c r="L210" s="1">
        <v>153.4</v>
      </c>
      <c r="M210" s="1">
        <v>158.4</v>
      </c>
      <c r="N210" s="1" t="s">
        <v>156</v>
      </c>
      <c r="O210" s="6">
        <v>-0.27084999999999998</v>
      </c>
      <c r="P210" s="6">
        <f t="shared" si="12"/>
        <v>-5.2287644787644787</v>
      </c>
      <c r="Q210" s="1">
        <v>17</v>
      </c>
      <c r="R210" s="1" t="s">
        <v>157</v>
      </c>
      <c r="S210" s="1">
        <v>0</v>
      </c>
      <c r="T210" s="1">
        <v>161</v>
      </c>
      <c r="U210" s="6"/>
    </row>
    <row r="211" spans="1:21" x14ac:dyDescent="0.3">
      <c r="A211" s="1" t="s">
        <v>172</v>
      </c>
      <c r="B211" s="1" t="s">
        <v>169</v>
      </c>
      <c r="C211" s="1" t="s">
        <v>68</v>
      </c>
      <c r="D211" s="1">
        <v>135.9</v>
      </c>
      <c r="E211" s="1">
        <v>6.8799999999999998E-3</v>
      </c>
      <c r="F211" s="1" t="s">
        <v>245</v>
      </c>
      <c r="G211" s="5">
        <f t="shared" si="13"/>
        <v>2.1624115617644888</v>
      </c>
      <c r="H211" s="1">
        <v>4.6129999999999997E-2</v>
      </c>
      <c r="I211" s="6">
        <f t="shared" si="14"/>
        <v>4.6129999999999995</v>
      </c>
      <c r="J211" s="1">
        <v>31</v>
      </c>
      <c r="L211" s="1">
        <v>133.4</v>
      </c>
      <c r="M211" s="1">
        <v>138.4</v>
      </c>
      <c r="N211" s="1" t="s">
        <v>158</v>
      </c>
      <c r="O211" s="6">
        <v>0.20025000000000001</v>
      </c>
      <c r="P211" s="6">
        <f t="shared" si="12"/>
        <v>3.8658301158301165</v>
      </c>
      <c r="Q211" s="1">
        <v>144</v>
      </c>
      <c r="R211" s="1" t="s">
        <v>159</v>
      </c>
      <c r="S211" s="1">
        <v>0</v>
      </c>
      <c r="T211" s="1">
        <v>31</v>
      </c>
      <c r="U211" s="6"/>
    </row>
    <row r="212" spans="1:21" ht="15" thickBot="1" x14ac:dyDescent="0.35">
      <c r="A212" s="12" t="s">
        <v>172</v>
      </c>
      <c r="B212" s="12" t="s">
        <v>162</v>
      </c>
      <c r="C212" s="12" t="s">
        <v>69</v>
      </c>
      <c r="D212" s="12">
        <v>29.9</v>
      </c>
      <c r="E212" s="12">
        <v>4.5100000000000001E-3</v>
      </c>
      <c r="F212" s="12" t="s">
        <v>245</v>
      </c>
      <c r="G212" s="13">
        <f t="shared" si="13"/>
        <v>2.3458234581220396</v>
      </c>
      <c r="H212" s="12">
        <v>4.6080000000000003E-2</v>
      </c>
      <c r="I212" s="14">
        <f t="shared" si="14"/>
        <v>4.6080000000000005</v>
      </c>
      <c r="J212" s="12">
        <v>17</v>
      </c>
      <c r="K212" s="12"/>
      <c r="L212" s="12">
        <v>27.4</v>
      </c>
      <c r="M212" s="12">
        <v>32.4</v>
      </c>
      <c r="N212" s="12" t="s">
        <v>156</v>
      </c>
      <c r="O212" s="14">
        <v>0.15149000000000001</v>
      </c>
      <c r="P212" s="14">
        <f t="shared" si="12"/>
        <v>2.9245173745173747</v>
      </c>
      <c r="Q212" s="12">
        <v>80</v>
      </c>
      <c r="R212" s="12" t="s">
        <v>157</v>
      </c>
      <c r="S212" s="12">
        <v>0</v>
      </c>
      <c r="T212" s="12">
        <v>94</v>
      </c>
      <c r="U212" s="6"/>
    </row>
    <row r="213" spans="1:21" ht="15" thickTop="1" x14ac:dyDescent="0.3"/>
    <row r="214" spans="1:21" s="3" customFormat="1" ht="19.2" customHeight="1" x14ac:dyDescent="0.3">
      <c r="A214" s="3" t="s">
        <v>241</v>
      </c>
      <c r="B214" s="3" t="s">
        <v>267</v>
      </c>
      <c r="C214" s="3" t="s">
        <v>277</v>
      </c>
    </row>
    <row r="215" spans="1:21" ht="19.2" customHeight="1" thickBot="1" x14ac:dyDescent="0.35">
      <c r="B215" s="3"/>
    </row>
    <row r="216" spans="1:21" ht="28.2" customHeight="1" thickTop="1" thickBot="1" x14ac:dyDescent="0.35">
      <c r="A216" s="1" t="s">
        <v>245</v>
      </c>
      <c r="B216" s="24" t="s">
        <v>249</v>
      </c>
      <c r="C216" s="15" t="s">
        <v>270</v>
      </c>
      <c r="D216" s="16"/>
      <c r="E216" s="17" t="s">
        <v>271</v>
      </c>
      <c r="F216" s="29"/>
      <c r="G216" s="18"/>
      <c r="H216" s="19" t="s">
        <v>272</v>
      </c>
      <c r="I216" s="20"/>
      <c r="J216" s="21"/>
    </row>
    <row r="217" spans="1:21" ht="15" thickTop="1" x14ac:dyDescent="0.3"/>
  </sheetData>
  <sortState ref="A7:T207">
    <sortCondition ref="A7:A207"/>
  </sortState>
  <conditionalFormatting sqref="E12:E212">
    <cfRule type="cellIs" dxfId="2" priority="2" operator="lessThan">
      <formula>0.0001</formula>
    </cfRule>
    <cfRule type="cellIs" dxfId="1" priority="3" operator="between">
      <formula>0.001</formula>
      <formula>0.0001</formula>
    </cfRule>
    <cfRule type="cellIs" dxfId="0" priority="4" operator="between">
      <formula>0.01</formula>
      <formula>0.001</formula>
    </cfRule>
  </conditionalFormatting>
  <pageMargins left="0.7" right="0.7" top="0.75" bottom="0.75" header="0.3" footer="0.3"/>
  <pageSetup paperSize="9" scale="3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.maccaferri</dc:creator>
  <cp:lastModifiedBy>utente</cp:lastModifiedBy>
  <cp:lastPrinted>2015-07-12T09:40:11Z</cp:lastPrinted>
  <dcterms:created xsi:type="dcterms:W3CDTF">2015-04-21T07:21:14Z</dcterms:created>
  <dcterms:modified xsi:type="dcterms:W3CDTF">2016-01-20T22:11:39Z</dcterms:modified>
</cp:coreProperties>
</file>